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Wen Liu\CARM1PRMT5PRMT7 substrates-splicing (story)\"/>
    </mc:Choice>
  </mc:AlternateContent>
  <bookViews>
    <workbookView xWindow="6350" yWindow="2630" windowWidth="28560" windowHeight="16440"/>
  </bookViews>
  <sheets>
    <sheet name="GO analysis of PRMT7methylome" sheetId="2" r:id="rId1"/>
    <sheet name="KEGG analysis of PRMT7methylome" sheetId="3" r:id="rId2"/>
  </sheets>
  <calcPr calcId="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788" uniqueCount="1048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397</t>
  </si>
  <si>
    <t>mRNA processing</t>
  </si>
  <si>
    <t>37/541</t>
  </si>
  <si>
    <t>3178,3181,3188,3190,3192,4670,4904,5411,5935,6421,6426,6430,6628,6651,7536,9733,10189,10236,10657,10898,10992,11100,11325,22794,22913,23435,23524,24144,26097,26528,26993,54439,55339,170506,220988,284695,494115</t>
  </si>
  <si>
    <t>HNRNPA1,HNRNPA2B1,HNRNPH2,HNRNPK,HNRNPU,HNRNPM,YBX1,PNN,RBM3,SFPQ,SRSF1,SRSF5,SNRPB,SON,SF1,SART3,ALYREF,HNRNPR,KHDRBS1,CPSF4,SF3B2,HNRNPUL1,DDX42,CASC3,RALY,TARDBP,SRRM2,TFIP11,CHTOP,DAZAP1,AKAP8L,RBM27,WDR33,DHX36,HNRNPA3,ZNF326,RBMXL1</t>
  </si>
  <si>
    <t>1_Member</t>
  </si>
  <si>
    <t>GO:0008380</t>
  </si>
  <si>
    <t>RNA splicing</t>
  </si>
  <si>
    <t>34/469</t>
  </si>
  <si>
    <t>3178,3181,3188,3190,3192,4670,4904,5411,5935,6421,6426,6430,6628,6651,7536,9733,10189,10236,10657,10898,10992,11100,11325,22794,22913,23435,23524,24144,26528,26993,55339,220988,284695,494115</t>
  </si>
  <si>
    <t>HNRNPA1,HNRNPA2B1,HNRNPH2,HNRNPK,HNRNPU,HNRNPM,YBX1,PNN,RBM3,SFPQ,SRSF1,SRSF5,SNRPB,SON,SF1,SART3,ALYREF,HNRNPR,KHDRBS1,CPSF4,SF3B2,HNRNPUL1,DDX42,CASC3,RALY,TARDBP,SRRM2,TFIP11,DAZAP1,AKAP8L,WDR33,HNRNPA3,ZNF326,RBMXL1</t>
  </si>
  <si>
    <t>GO:0000377</t>
  </si>
  <si>
    <t>RNA splicing, via transesterification reactions with bulged adenosine as nucleophile</t>
  </si>
  <si>
    <t>31/379</t>
  </si>
  <si>
    <t>3178,3181,3188,3190,3192,4670,4904,5411,5935,6421,6426,6430,6628,6651,7536,9733,10189,10236,10657,10898,10992,11100,11325,22794,22913,23524,24144,26528,55339,220988,494115</t>
  </si>
  <si>
    <t>HNRNPA1,HNRNPA2B1,HNRNPH2,HNRNPK,HNRNPU,HNRNPM,YBX1,PNN,RBM3,SFPQ,SRSF1,SRSF5,SNRPB,SON,SF1,SART3,ALYREF,HNRNPR,KHDRBS1,CPSF4,SF3B2,HNRNPUL1,DDX42,CASC3,RALY,SRRM2,TFIP11,DAZAP1,WDR33,HNRNPA3,RBMXL1</t>
  </si>
  <si>
    <t>GO:0000398</t>
  </si>
  <si>
    <t>mRNA splicing, via spliceosome</t>
  </si>
  <si>
    <t>GO:0000375</t>
  </si>
  <si>
    <t>RNA splicing, via transesterification reactions</t>
  </si>
  <si>
    <t>31/382</t>
  </si>
  <si>
    <t>GO:0050684</t>
  </si>
  <si>
    <t>regulation of mRNA processing</t>
  </si>
  <si>
    <t>14/137</t>
  </si>
  <si>
    <t>3178,3181,3190,3192,5935,6426,6430,6651,9733,10657,10898,26528,170506,494115</t>
  </si>
  <si>
    <t>HNRNPA1,HNRNPA2B1,HNRNPK,HNRNPU,RBM3,SRSF1,SRSF5,SON,SART3,KHDRBS1,CPSF4,DAZAP1,DHX36,RBMXL1</t>
  </si>
  <si>
    <t>GO:0048024</t>
  </si>
  <si>
    <t>regulation of mRNA splicing, via spliceosome</t>
  </si>
  <si>
    <t>12/98</t>
  </si>
  <si>
    <t>3178,3181,3190,3192,5935,6426,6430,6651,9733,10657,26528,494115</t>
  </si>
  <si>
    <t>HNRNPA1,HNRNPA2B1,HNRNPK,HNRNPU,RBM3,SRSF1,SRSF5,SON,SART3,KHDRBS1,DAZAP1,RBMXL1</t>
  </si>
  <si>
    <t>GO:0043484</t>
  </si>
  <si>
    <t>regulation of RNA splicing</t>
  </si>
  <si>
    <t>13/135</t>
  </si>
  <si>
    <t>3178,3181,3190,3192,5935,6426,6430,6651,9733,10657,26528,284695,494115</t>
  </si>
  <si>
    <t>HNRNPA1,HNRNPA2B1,HNRNPK,HNRNPU,RBM3,SRSF1,SRSF5,SON,SART3,KHDRBS1,DAZAP1,ZNF326,RBMXL1</t>
  </si>
  <si>
    <t>GO:0000380</t>
  </si>
  <si>
    <t>alternative mRNA splicing, via spliceosome</t>
  </si>
  <si>
    <t>8/76</t>
  </si>
  <si>
    <t>3178,3192,4670,6421,6426,6430,9733,10657</t>
  </si>
  <si>
    <t>HNRNPA1,HNRNPU,HNRNPM,SFPQ,SRSF1,SRSF5,SART3,KHDRBS1</t>
  </si>
  <si>
    <t>GO:0000381</t>
  </si>
  <si>
    <t>regulation of alternative mRNA splicing, via spliceosome</t>
  </si>
  <si>
    <t>6/65</t>
  </si>
  <si>
    <t>3178,3192,6426,6430,9733,10657</t>
  </si>
  <si>
    <t>HNRNPA1,HNRNPU,SRSF1,SRSF5,SART3,KHDRBS1</t>
  </si>
  <si>
    <t>2_Summary</t>
  </si>
  <si>
    <t>GO:1903311</t>
  </si>
  <si>
    <t>regulation of mRNA metabolic process</t>
  </si>
  <si>
    <t>28/324</t>
  </si>
  <si>
    <t>1981,3178,3181,3190,3192,3842,4670,4904,5935,6426,6430,6651,7431,8531,8761,9513,9698,9733,10236,10657,10898,23034,23112,23435,26528,55095,170506,494115,23293,6204,22794,3607,5903,7175,9883,56896,221937,1937,4076,6311,8661,51187</t>
  </si>
  <si>
    <t>EIF4G1,HNRNPA1,HNRNPA2B1,HNRNPK,HNRNPU,TNPO1,HNRNPM,YBX1,RBM3,SRSF1,SRSF5,SON,VIM,YBX3,PABPC4,FXR2,PUM1,SART3,HNRNPR,KHDRBS1,CPSF4,SAMD4A,TNRC6B,TARDBP,DAZAP1,SAMD4B,DHX36,RBMXL1,SMG6,RPS10,CASC3,FOXK2,RANBP2,TPR,POM121,DPYSL5,FOXK1,EEF1G,CAPRIN1,ATXN2,EIF3A,RSL24D1</t>
  </si>
  <si>
    <t>2_Member</t>
  </si>
  <si>
    <t>1981,3178,3181,3190,3192,3842,4670,4904,5935,6426,6430,6651,7431,8531,8761,9513,9698,9733,10236,10657,10898,23034,23112,23435,26528,55095,170506,494115</t>
  </si>
  <si>
    <t>EIF4G1,HNRNPA1,HNRNPA2B1,HNRNPK,HNRNPU,TNPO1,HNRNPM,YBX1,RBM3,SRSF1,SRSF5,SON,VIM,YBX3,PABPC4,FXR2,PUM1,SART3,HNRNPR,KHDRBS1,CPSF4,SAMD4A,TNRC6B,TARDBP,DAZAP1,SAMD4B,DHX36,RBMXL1</t>
  </si>
  <si>
    <t>GO:0043487</t>
  </si>
  <si>
    <t>regulation of RNA stability</t>
  </si>
  <si>
    <t>16/183</t>
  </si>
  <si>
    <t>1981,3192,3842,4670,4904,7431,8531,8761,9513,9698,10236,23034,23293,23435,55095,170506</t>
  </si>
  <si>
    <t>EIF4G1,HNRNPU,TNPO1,HNRNPM,YBX1,VIM,YBX3,PABPC4,FXR2,PUM1,HNRNPR,SAMD4A,SMG6,TARDBP,SAMD4B,DHX36</t>
  </si>
  <si>
    <t>GO:0061013</t>
  </si>
  <si>
    <t>regulation of mRNA catabolic process</t>
  </si>
  <si>
    <t>16/199</t>
  </si>
  <si>
    <t>1981,3192,3842,4670,4904,7431,8531,8761,9513,9698,10236,23034,23112,23435,55095,170506</t>
  </si>
  <si>
    <t>EIF4G1,HNRNPU,TNPO1,HNRNPM,YBX1,VIM,YBX3,PABPC4,FXR2,PUM1,HNRNPR,SAMD4A,TNRC6B,TARDBP,SAMD4B,DHX36</t>
  </si>
  <si>
    <t>GO:0043488</t>
  </si>
  <si>
    <t>regulation of mRNA stability</t>
  </si>
  <si>
    <t>15/177</t>
  </si>
  <si>
    <t>1981,3192,3842,4670,4904,7431,8531,8761,9513,9698,10236,23034,23435,55095,170506</t>
  </si>
  <si>
    <t>EIF4G1,HNRNPU,TNPO1,HNRNPM,YBX1,VIM,YBX3,PABPC4,FXR2,PUM1,HNRNPR,SAMD4A,TARDBP,SAMD4B,DHX36</t>
  </si>
  <si>
    <t>GO:0006402</t>
  </si>
  <si>
    <t>mRNA catabolic process</t>
  </si>
  <si>
    <t>19/367</t>
  </si>
  <si>
    <t>1981,3192,3842,4670,4904,6204,7431,8531,8761,9513,9698,10236,22794,23034,23112,23293,23435,55095,170506</t>
  </si>
  <si>
    <t>EIF4G1,HNRNPU,TNPO1,HNRNPM,YBX1,RPS10,VIM,YBX3,PABPC4,FXR2,PUM1,HNRNPR,CASC3,SAMD4A,TNRC6B,SMG6,TARDBP,SAMD4B,DHX36</t>
  </si>
  <si>
    <t>GO:0046700</t>
  </si>
  <si>
    <t>heterocycle catabolic process</t>
  </si>
  <si>
    <t>25/705</t>
  </si>
  <si>
    <t>1981,3192,3607,3842,4670,4904,5903,6204,7175,7431,8531,8761,9513,9698,9883,10236,22794,23034,23112,23293,23435,55095,56896,170506,221937</t>
  </si>
  <si>
    <t>EIF4G1,HNRNPU,FOXK2,TNPO1,HNRNPM,YBX1,RANBP2,RPS10,TPR,VIM,YBX3,PABPC4,FXR2,PUM1,POM121,HNRNPR,CASC3,SAMD4A,TNRC6B,SMG6,TARDBP,SAMD4B,DPYSL5,DHX36,FOXK1</t>
  </si>
  <si>
    <t>GO:0044270</t>
  </si>
  <si>
    <t>cellular nitrogen compound catabolic process</t>
  </si>
  <si>
    <t>25/706</t>
  </si>
  <si>
    <t>GO:0034655</t>
  </si>
  <si>
    <t>nucleobase-containing compound catabolic process</t>
  </si>
  <si>
    <t>24/652</t>
  </si>
  <si>
    <t>1981,3192,3607,3842,4670,4904,5903,6204,7175,7431,8531,8761,9513,9698,9883,10236,22794,23034,23112,23293,23435,55095,170506,221937</t>
  </si>
  <si>
    <t>EIF4G1,HNRNPU,FOXK2,TNPO1,HNRNPM,YBX1,RANBP2,RPS10,TPR,VIM,YBX3,PABPC4,FXR2,PUM1,POM121,HNRNPR,CASC3,SAMD4A,TNRC6B,SMG6,TARDBP,SAMD4B,DHX36,FOXK1</t>
  </si>
  <si>
    <t>GO:0006401</t>
  </si>
  <si>
    <t>RNA catabolic process</t>
  </si>
  <si>
    <t>19/400</t>
  </si>
  <si>
    <t>GO:1901361</t>
  </si>
  <si>
    <t>organic cyclic compound catabolic process</t>
  </si>
  <si>
    <t>25/755</t>
  </si>
  <si>
    <t>GO:0019439</t>
  </si>
  <si>
    <t>aromatic compound catabolic process</t>
  </si>
  <si>
    <t>24/717</t>
  </si>
  <si>
    <t>GO:0006412</t>
  </si>
  <si>
    <t>translation</t>
  </si>
  <si>
    <t>21/715</t>
  </si>
  <si>
    <t>1937,1981,4076,5935,6204,6311,7175,7431,8531,8661,8761,9513,9698,10236,10657,22794,23034,23112,51187,55095,170506</t>
  </si>
  <si>
    <t>EEF1G,EIF4G1,CAPRIN1,RBM3,RPS10,ATXN2,TPR,VIM,YBX3,EIF3A,PABPC4,FXR2,PUM1,HNRNPR,KHDRBS1,CASC3,SAMD4A,TNRC6B,RSL24D1,SAMD4B,DHX36</t>
  </si>
  <si>
    <t>GO:0043043</t>
  </si>
  <si>
    <t>peptide biosynthetic process</t>
  </si>
  <si>
    <t>21/740</t>
  </si>
  <si>
    <t>GO:0006417</t>
  </si>
  <si>
    <t>regulation of translation</t>
  </si>
  <si>
    <t>16/425</t>
  </si>
  <si>
    <t>1981,4076,5935,6311,7175,7431,8531,9513,9698,10236,10657,22794,23034,23112,55095,170506</t>
  </si>
  <si>
    <t>EIF4G1,CAPRIN1,RBM3,ATXN2,TPR,VIM,YBX3,FXR2,PUM1,HNRNPR,KHDRBS1,CASC3,SAMD4A,TNRC6B,SAMD4B,DHX36</t>
  </si>
  <si>
    <t>GO:0034248</t>
  </si>
  <si>
    <t>regulation of cellular amide metabolic process</t>
  </si>
  <si>
    <t>16/484</t>
  </si>
  <si>
    <t>GO:0017148</t>
  </si>
  <si>
    <t>negative regulation of translation</t>
  </si>
  <si>
    <t>11/209</t>
  </si>
  <si>
    <t>1981,4076,5935,7175,9513,9698,10236,23034,23112,55095,170506</t>
  </si>
  <si>
    <t>EIF4G1,CAPRIN1,RBM3,TPR,FXR2,PUM1,HNRNPR,SAMD4A,TNRC6B,SAMD4B,DHX36</t>
  </si>
  <si>
    <t>GO:0034249</t>
  </si>
  <si>
    <t>negative regulation of cellular amide metabolic process</t>
  </si>
  <si>
    <t>11/229</t>
  </si>
  <si>
    <t>3_Summary</t>
  </si>
  <si>
    <t>GO:0006403</t>
  </si>
  <si>
    <t>RNA localization</t>
  </si>
  <si>
    <t>22/231</t>
  </si>
  <si>
    <t>3178,3181,3192,5903,6311,6421,6426,6430,7175,9883,10189,10574,10657,10898,22794,23293,26097,26993,54439,55339,170506,220988,3842,5514,6628,23435,30000,57506,84445,84934</t>
  </si>
  <si>
    <t>HNRNPA1,HNRNPA2B1,HNRNPU,RANBP2,ATXN2,SFPQ,SRSF1,SRSF5,TPR,POM121,ALYREF,CCT7,KHDRBS1,CPSF4,CASC3,SMG6,CHTOP,AKAP8L,RBM27,WDR33,DHX36,HNRNPA3,TNPO1,PPP1R10,SNRPB,TARDBP,TNPO2,MAVS,LZTS2,RITA1</t>
  </si>
  <si>
    <t>3_Member</t>
  </si>
  <si>
    <t>3178,3181,3192,5903,6311,6421,6426,6430,7175,9883,10189,10574,10657,10898,22794,23293,26097,26993,54439,55339,170506,220988</t>
  </si>
  <si>
    <t>HNRNPA1,HNRNPA2B1,HNRNPU,RANBP2,ATXN2,SFPQ,SRSF1,SRSF5,TPR,POM121,ALYREF,CCT7,KHDRBS1,CPSF4,CASC3,SMG6,CHTOP,AKAP8L,RBM27,WDR33,DHX36,HNRNPA3</t>
  </si>
  <si>
    <t>GO:0050657</t>
  </si>
  <si>
    <t>nucleic acid transport</t>
  </si>
  <si>
    <t>20/193</t>
  </si>
  <si>
    <t>3178,3181,3192,5903,6311,6421,6426,6430,7175,9883,10189,10657,10898,22794,23293,26097,26993,54439,55339,220988</t>
  </si>
  <si>
    <t>HNRNPA1,HNRNPA2B1,HNRNPU,RANBP2,ATXN2,SFPQ,SRSF1,SRSF5,TPR,POM121,ALYREF,KHDRBS1,CPSF4,CASC3,SMG6,CHTOP,AKAP8L,RBM27,WDR33,HNRNPA3</t>
  </si>
  <si>
    <t>GO:0050658</t>
  </si>
  <si>
    <t>RNA transport</t>
  </si>
  <si>
    <t>GO:0051236</t>
  </si>
  <si>
    <t>establishment of RNA localization</t>
  </si>
  <si>
    <t>20/196</t>
  </si>
  <si>
    <t>GO:0006913</t>
  </si>
  <si>
    <t>nucleocytoplasmic transport</t>
  </si>
  <si>
    <t>24/343</t>
  </si>
  <si>
    <t>3178,3181,3842,5514,5903,6426,6430,6628,7175,9883,10189,10657,10898,22794,23293,23435,26097,26993,30000,54439,55339,57506,84445,84934</t>
  </si>
  <si>
    <t>HNRNPA1,HNRNPA2B1,TNPO1,PPP1R10,RANBP2,SRSF1,SRSF5,SNRPB,TPR,POM121,ALYREF,KHDRBS1,CPSF4,CASC3,SMG6,TARDBP,CHTOP,AKAP8L,TNPO2,RBM27,WDR33,MAVS,LZTS2,RITA1</t>
  </si>
  <si>
    <t>GO:0051169</t>
  </si>
  <si>
    <t>nuclear transport</t>
  </si>
  <si>
    <t>24/346</t>
  </si>
  <si>
    <t>GO:0015931</t>
  </si>
  <si>
    <t>nucleobase-containing compound transport</t>
  </si>
  <si>
    <t>20/241</t>
  </si>
  <si>
    <t>GO:0006405</t>
  </si>
  <si>
    <t>RNA export from nucleus</t>
  </si>
  <si>
    <t>16/135</t>
  </si>
  <si>
    <t>3178,3181,5903,6426,6430,7175,9883,10189,10657,10898,22794,23293,26097,26993,54439,55339</t>
  </si>
  <si>
    <t>HNRNPA1,HNRNPA2B1,RANBP2,SRSF1,SRSF5,TPR,POM121,ALYREF,KHDRBS1,CPSF4,CASC3,SMG6,CHTOP,AKAP8L,RBM27,WDR33</t>
  </si>
  <si>
    <t>GO:0051168</t>
  </si>
  <si>
    <t>nuclear export</t>
  </si>
  <si>
    <t>18/194</t>
  </si>
  <si>
    <t>3178,3181,5903,6426,6430,7175,9883,10189,10657,10898,22794,23293,26097,26993,54439,55339,84445,84934</t>
  </si>
  <si>
    <t>HNRNPA1,HNRNPA2B1,RANBP2,SRSF1,SRSF5,TPR,POM121,ALYREF,KHDRBS1,CPSF4,CASC3,SMG6,CHTOP,AKAP8L,RBM27,WDR33,LZTS2,RITA1</t>
  </si>
  <si>
    <t>GO:0051028</t>
  </si>
  <si>
    <t>mRNA transport</t>
  </si>
  <si>
    <t>15/152</t>
  </si>
  <si>
    <t>3178,3181,5903,6426,6430,7175,9883,10189,10898,22794,23293,26097,26993,55339,220988</t>
  </si>
  <si>
    <t>HNRNPA1,HNRNPA2B1,RANBP2,SRSF1,SRSF5,TPR,POM121,ALYREF,CPSF4,CASC3,SMG6,CHTOP,AKAP8L,WDR33,HNRNPA3</t>
  </si>
  <si>
    <t>GO:0006406</t>
  </si>
  <si>
    <t>mRNA export from nucleus</t>
  </si>
  <si>
    <t>13/111</t>
  </si>
  <si>
    <t>3181,5903,6426,6430,7175,9883,10189,10898,22794,23293,26097,26993,55339</t>
  </si>
  <si>
    <t>HNRNPA2B1,RANBP2,SRSF1,SRSF5,TPR,POM121,ALYREF,CPSF4,CASC3,SMG6,CHTOP,AKAP8L,WDR33</t>
  </si>
  <si>
    <t>GO:0071427</t>
  </si>
  <si>
    <t>mRNA-containing ribonucleoprotein complex export from nucleus</t>
  </si>
  <si>
    <t>GO:0071426</t>
  </si>
  <si>
    <t>ribonucleoprotein complex export from nucleus</t>
  </si>
  <si>
    <t>13/127</t>
  </si>
  <si>
    <t>GO:0071166</t>
  </si>
  <si>
    <t>ribonucleoprotein complex localization</t>
  </si>
  <si>
    <t>13/128</t>
  </si>
  <si>
    <t>GO:0031503</t>
  </si>
  <si>
    <t>protein-containing complex localization</t>
  </si>
  <si>
    <t>16/281</t>
  </si>
  <si>
    <t>3181,3192,3842,5903,6421,6426,6430,7175,9883,10189,10898,22794,23293,26097,26993,55339</t>
  </si>
  <si>
    <t>HNRNPA2B1,HNRNPU,TNPO1,RANBP2,SFPQ,SRSF1,SRSF5,TPR,POM121,ALYREF,CPSF4,CASC3,SMG6,CHTOP,AKAP8L,WDR33</t>
  </si>
  <si>
    <t>GO:0006611</t>
  </si>
  <si>
    <t>protein export from nucleus</t>
  </si>
  <si>
    <t>13/179</t>
  </si>
  <si>
    <t>GO:0031124</t>
  </si>
  <si>
    <t>mRNA 3'-end processing</t>
  </si>
  <si>
    <t>8/98</t>
  </si>
  <si>
    <t>6426,6430,10189,10898,22794,26097,55339,170506</t>
  </si>
  <si>
    <t>SRSF1,SRSF5,ALYREF,CPSF4,CASC3,CHTOP,WDR33,DHX36</t>
  </si>
  <si>
    <t>GO:0031123</t>
  </si>
  <si>
    <t>RNA 3'-end processing</t>
  </si>
  <si>
    <t>8/150</t>
  </si>
  <si>
    <t>4_Summary</t>
  </si>
  <si>
    <t>GO:2001252</t>
  </si>
  <si>
    <t>positive regulation of chromosome organization</t>
  </si>
  <si>
    <t>14/174</t>
  </si>
  <si>
    <t>3178,3181,3192,4361,5514,6421,7175,9733,10270,10574,26097,26993,84464,170506,23293,54880,1761,10015,10146,57606,24144,10189,23201,54921,3848,6311,7376,7431,10432,27124</t>
  </si>
  <si>
    <t>HNRNPA1,HNRNPA2B1,HNRNPU,MRE11,PPP1R10,SFPQ,TPR,SART3,AKAP8,CCT7,CHTOP,AKAP8L,SLX4,DHX36,SMG6,BCOR,DMRT1,PDCD6IP,G3BP1,SLAIN2,TFIP11,ALYREF,FAM168A,CHTF8,KRT1,ATXN2,NR1H2,VIM,RBM14,INPP5J</t>
  </si>
  <si>
    <t>4_Member</t>
  </si>
  <si>
    <t>3178,3181,3192,4361,5514,6421,7175,9733,10270,10574,26097,26993,84464,170506</t>
  </si>
  <si>
    <t>HNRNPA1,HNRNPA2B1,HNRNPU,MRE11,PPP1R10,SFPQ,TPR,SART3,AKAP8,CCT7,CHTOP,AKAP8L,SLX4,DHX36</t>
  </si>
  <si>
    <t>GO:0033044</t>
  </si>
  <si>
    <t>regulation of chromosome organization</t>
  </si>
  <si>
    <t>16/345</t>
  </si>
  <si>
    <t>3178,3181,3192,4361,5514,6421,7175,9733,10270,10574,23293,26097,26993,54880,84464,170506</t>
  </si>
  <si>
    <t>HNRNPA1,HNRNPA2B1,HNRNPU,MRE11,PPP1R10,SFPQ,TPR,SART3,AKAP8,CCT7,SMG6,CHTOP,AKAP8L,BCOR,SLX4,DHX36</t>
  </si>
  <si>
    <t>GO:0032204</t>
  </si>
  <si>
    <t>regulation of telomere maintenance</t>
  </si>
  <si>
    <t>9/81</t>
  </si>
  <si>
    <t>3178,3181,3192,4361,5514,10574,23293,84464,170506</t>
  </si>
  <si>
    <t>HNRNPA1,HNRNPA2B1,HNRNPU,MRE11,PPP1R10,CCT7,SMG6,SLX4,DHX36</t>
  </si>
  <si>
    <t>GO:0032206</t>
  </si>
  <si>
    <t>positive regulation of telomere maintenance</t>
  </si>
  <si>
    <t>7/51</t>
  </si>
  <si>
    <t>3178,3181,4361,5514,10574,84464,170506</t>
  </si>
  <si>
    <t>HNRNPA1,HNRNPA2B1,MRE11,PPP1R10,CCT7,SLX4,DHX36</t>
  </si>
  <si>
    <t>GO:0010833</t>
  </si>
  <si>
    <t>telomere maintenance via telomere lengthening</t>
  </si>
  <si>
    <t>8/82</t>
  </si>
  <si>
    <t>3178,3181,3192,4361,10574,23293,84464,170506</t>
  </si>
  <si>
    <t>HNRNPA1,HNRNPA2B1,HNRNPU,MRE11,CCT7,SMG6,SLX4,DHX36</t>
  </si>
  <si>
    <t>GO:0010638</t>
  </si>
  <si>
    <t>positive regulation of organelle organization</t>
  </si>
  <si>
    <t>18/624</t>
  </si>
  <si>
    <t>1761,3178,3181,3192,4361,5514,6421,7175,9733,10015,10146,10270,10574,26097,26993,57606,84464,170506</t>
  </si>
  <si>
    <t>DMRT1,HNRNPA1,HNRNPA2B1,HNRNPU,MRE11,PPP1R10,SFPQ,TPR,SART3,PDCD6IP,G3BP1,AKAP8,CCT7,CHTOP,AKAP8L,SLAIN2,SLX4,DHX36</t>
  </si>
  <si>
    <t>GO:0000723</t>
  </si>
  <si>
    <t>telomere maintenance</t>
  </si>
  <si>
    <t>10/162</t>
  </si>
  <si>
    <t>3178,3181,3192,4361,5514,10574,23293,24144,84464,170506</t>
  </si>
  <si>
    <t>HNRNPA1,HNRNPA2B1,HNRNPU,MRE11,PPP1R10,CCT7,SMG6,TFIP11,SLX4,DHX36</t>
  </si>
  <si>
    <t>GO:1904356</t>
  </si>
  <si>
    <t>regulation of telomere maintenance via telomere lengthening</t>
  </si>
  <si>
    <t>7/62</t>
  </si>
  <si>
    <t>3178,3181,3192,10574,23293,84464,170506</t>
  </si>
  <si>
    <t>HNRNPA1,HNRNPA2B1,HNRNPU,CCT7,SMG6,SLX4,DHX36</t>
  </si>
  <si>
    <t>GO:0032200</t>
  </si>
  <si>
    <t>telomere organization</t>
  </si>
  <si>
    <t>10/175</t>
  </si>
  <si>
    <t>GO:0051052</t>
  </si>
  <si>
    <t>regulation of DNA metabolic process</t>
  </si>
  <si>
    <t>13/431</t>
  </si>
  <si>
    <t>3178,3181,3192,4361,5514,10189,10574,23201,23293,24144,54921,84464,170506</t>
  </si>
  <si>
    <t>HNRNPA1,HNRNPA2B1,HNRNPU,MRE11,PPP1R10,ALYREF,CCT7,FAM168A,SMG6,TFIP11,CHTF8,SLX4,DHX36</t>
  </si>
  <si>
    <t>GO:0051054</t>
  </si>
  <si>
    <t>positive regulation of DNA metabolic process</t>
  </si>
  <si>
    <t>9/228</t>
  </si>
  <si>
    <t>3178,3181,4361,5514,10574,23201,54921,84464,170506</t>
  </si>
  <si>
    <t>HNRNPA1,HNRNPA2B1,MRE11,PPP1R10,CCT7,FAM168A,CHTF8,SLX4,DHX36</t>
  </si>
  <si>
    <t>GO:2000278</t>
  </si>
  <si>
    <t>regulation of DNA biosynthetic process</t>
  </si>
  <si>
    <t>6/112</t>
  </si>
  <si>
    <t>3178,3181,3192,10574,23293,54921</t>
  </si>
  <si>
    <t>HNRNPA1,HNRNPA2B1,HNRNPU,CCT7,SMG6,CHTF8</t>
  </si>
  <si>
    <t>GO:0032205</t>
  </si>
  <si>
    <t>negative regulation of telomere maintenance</t>
  </si>
  <si>
    <t>4/36</t>
  </si>
  <si>
    <t>3178,3192,23293,84464</t>
  </si>
  <si>
    <t>HNRNPA1,HNRNPU,SMG6,SLX4</t>
  </si>
  <si>
    <t>GO:0007004</t>
  </si>
  <si>
    <t>telomere maintenance via telomerase</t>
  </si>
  <si>
    <t>5/70</t>
  </si>
  <si>
    <t>3178,3192,4361,10574,23293</t>
  </si>
  <si>
    <t>HNRNPA1,HNRNPU,MRE11,CCT7,SMG6</t>
  </si>
  <si>
    <t>GO:1904358</t>
  </si>
  <si>
    <t>positive regulation of telomere maintenance via telomere lengthening</t>
  </si>
  <si>
    <t>4/37</t>
  </si>
  <si>
    <t>3178,3181,10574,170506</t>
  </si>
  <si>
    <t>HNRNPA1,HNRNPA2B1,CCT7,DHX36</t>
  </si>
  <si>
    <t>GO:0060249</t>
  </si>
  <si>
    <t>anatomical structure homeostasis</t>
  </si>
  <si>
    <t>11/437</t>
  </si>
  <si>
    <t>3178,3181,3192,3848,4361,5514,10574,23293,24144,84464,170506</t>
  </si>
  <si>
    <t>HNRNPA1,HNRNPA2B1,HNRNPU,KRT1,MRE11,PPP1R10,CCT7,SMG6,TFIP11,SLX4,DHX36</t>
  </si>
  <si>
    <t>GO:0006278</t>
  </si>
  <si>
    <t>RNA-dependent DNA biosynthetic process</t>
  </si>
  <si>
    <t>5/77</t>
  </si>
  <si>
    <t>GO:0071897</t>
  </si>
  <si>
    <t>DNA biosynthetic process</t>
  </si>
  <si>
    <t>7/200</t>
  </si>
  <si>
    <t>3178,3181,3192,4361,10574,23293,54921</t>
  </si>
  <si>
    <t>HNRNPA1,HNRNPA2B1,HNRNPU,MRE11,CCT7,SMG6,CHTF8</t>
  </si>
  <si>
    <t>GO:2001251</t>
  </si>
  <si>
    <t>negative regulation of chromosome organization</t>
  </si>
  <si>
    <t>6/146</t>
  </si>
  <si>
    <t>3178,3192,7175,23293,54880,84464</t>
  </si>
  <si>
    <t>HNRNPA1,HNRNPU,TPR,SMG6,BCOR,SLX4</t>
  </si>
  <si>
    <t>GO:0032210</t>
  </si>
  <si>
    <t>regulation of telomere maintenance via telomerase</t>
  </si>
  <si>
    <t>4/54</t>
  </si>
  <si>
    <t>3178,3192,10574,23293</t>
  </si>
  <si>
    <t>HNRNPA1,HNRNPU,CCT7,SMG6</t>
  </si>
  <si>
    <t>GO:0051053</t>
  </si>
  <si>
    <t>negative regulation of DNA metabolic process</t>
  </si>
  <si>
    <t>6/156</t>
  </si>
  <si>
    <t>3178,3192,4361,23293,24144,84464</t>
  </si>
  <si>
    <t>HNRNPA1,HNRNPU,MRE11,SMG6,TFIP11,SLX4</t>
  </si>
  <si>
    <t>GO:1904357</t>
  </si>
  <si>
    <t>negative regulation of telomere maintenance via telomere lengthening</t>
  </si>
  <si>
    <t>3/27</t>
  </si>
  <si>
    <t>3178,3192,84464</t>
  </si>
  <si>
    <t>HNRNPA1,HNRNPU,SLX4</t>
  </si>
  <si>
    <t>GO:0051129</t>
  </si>
  <si>
    <t>negative regulation of cellular component organization</t>
  </si>
  <si>
    <t>13/745</t>
  </si>
  <si>
    <t>1761,3178,3192,6311,7175,7376,7431,10432,23293,24144,27124,54880,84464</t>
  </si>
  <si>
    <t>DMRT1,HNRNPA1,HNRNPU,ATXN2,TPR,NR1H2,VIM,RBM14,SMG6,TFIP11,INPP5J,BCOR,SLX4</t>
  </si>
  <si>
    <t>GO:0010639</t>
  </si>
  <si>
    <t>negative regulation of organelle organization</t>
  </si>
  <si>
    <t>9/395</t>
  </si>
  <si>
    <t>1761,3178,3192,7175,10432,23293,27124,54880,84464</t>
  </si>
  <si>
    <t>DMRT1,HNRNPA1,HNRNPU,TPR,RBM14,SMG6,INPP5J,BCOR,SLX4</t>
  </si>
  <si>
    <t>GO:2000573</t>
  </si>
  <si>
    <t>positive regulation of DNA biosynthetic process</t>
  </si>
  <si>
    <t>4/67</t>
  </si>
  <si>
    <t>3178,3181,10574,54921</t>
  </si>
  <si>
    <t>HNRNPA1,HNRNPA2B1,CCT7,CHTF8</t>
  </si>
  <si>
    <t>5_Summary</t>
  </si>
  <si>
    <t>GO:0051170</t>
  </si>
  <si>
    <t>import into nucleus</t>
  </si>
  <si>
    <t>10/163</t>
  </si>
  <si>
    <t>3178,3842,5514,5903,6628,7175,9883,23435,30000,57506,705,3192,10574,84445,10657,26993,54439,7536,10015,6204</t>
  </si>
  <si>
    <t>HNRNPA1,TNPO1,PPP1R10,RANBP2,SNRPB,TPR,POM121,TARDBP,TNPO2,MAVS,BYSL,HNRNPU,CCT7,LZTS2,KHDRBS1,AKAP8L,RBM27,SF1,PDCD6IP,RPS10</t>
  </si>
  <si>
    <t>5_Member</t>
  </si>
  <si>
    <t>3178,3842,5514,5903,6628,7175,9883,23435,30000,57506</t>
  </si>
  <si>
    <t>HNRNPA1,TNPO1,PPP1R10,RANBP2,SNRPB,TPR,POM121,TARDBP,TNPO2,MAVS</t>
  </si>
  <si>
    <t>GO:0034504</t>
  </si>
  <si>
    <t>protein localization to nucleus</t>
  </si>
  <si>
    <t>12/262</t>
  </si>
  <si>
    <t>705,3192,3842,5514,5903,7175,9883,10574,23435,30000,57506,84445</t>
  </si>
  <si>
    <t>BYSL,HNRNPU,TNPO1,PPP1R10,RANBP2,TPR,POM121,CCT7,TARDBP,TNPO2,MAVS,LZTS2</t>
  </si>
  <si>
    <t>GO:0046831</t>
  </si>
  <si>
    <t>regulation of RNA export from nucleus</t>
  </si>
  <si>
    <t>4/13</t>
  </si>
  <si>
    <t>7175,10657,26993,54439</t>
  </si>
  <si>
    <t>TPR,KHDRBS1,AKAP8L,RBM27</t>
  </si>
  <si>
    <t>GO:0032239</t>
  </si>
  <si>
    <t>regulation of nucleobase-containing compound transport</t>
  </si>
  <si>
    <t>4/15</t>
  </si>
  <si>
    <t>GO:0006606</t>
  </si>
  <si>
    <t>protein import into nucleus</t>
  </si>
  <si>
    <t>8/143</t>
  </si>
  <si>
    <t>3842,5514,5903,7175,9883,23435,30000,57506</t>
  </si>
  <si>
    <t>TNPO1,PPP1R10,RANBP2,TPR,POM121,TARDBP,TNPO2,MAVS</t>
  </si>
  <si>
    <t>GO:0017038</t>
  </si>
  <si>
    <t>protein import</t>
  </si>
  <si>
    <t>8/199</t>
  </si>
  <si>
    <t>GO:0046824</t>
  </si>
  <si>
    <t>positive regulation of nucleocytoplasmic transport</t>
  </si>
  <si>
    <t>5/62</t>
  </si>
  <si>
    <t>7175,10657,23435,54439,57506</t>
  </si>
  <si>
    <t>TPR,KHDRBS1,TARDBP,RBM27,MAVS</t>
  </si>
  <si>
    <t>GO:0046822</t>
  </si>
  <si>
    <t>regulation of nucleocytoplasmic transport</t>
  </si>
  <si>
    <t>6/104</t>
  </si>
  <si>
    <t>7175,10657,23435,26993,54439,57506</t>
  </si>
  <si>
    <t>TPR,KHDRBS1,TARDBP,AKAP8L,RBM27,MAVS</t>
  </si>
  <si>
    <t>GO:1900180</t>
  </si>
  <si>
    <t>regulation of protein localization to nucleus</t>
  </si>
  <si>
    <t>6/116</t>
  </si>
  <si>
    <t>705,7175,10574,23435,57506,84445</t>
  </si>
  <si>
    <t>BYSL,TPR,CCT7,TARDBP,MAVS,LZTS2</t>
  </si>
  <si>
    <t>GO:1900182</t>
  </si>
  <si>
    <t>positive regulation of protein localization to nucleus</t>
  </si>
  <si>
    <t>4/74</t>
  </si>
  <si>
    <t>7175,10574,23435,57506</t>
  </si>
  <si>
    <t>TPR,CCT7,TARDBP,MAVS</t>
  </si>
  <si>
    <t>GO:0006997</t>
  </si>
  <si>
    <t>nucleus organization</t>
  </si>
  <si>
    <t>5/133</t>
  </si>
  <si>
    <t>7175,7536,10015,23435,26993</t>
  </si>
  <si>
    <t>TPR,SF1,PDCD6IP,TARDBP,AKAP8L</t>
  </si>
  <si>
    <t>GO:0042307</t>
  </si>
  <si>
    <t>positive regulation of protein import into nucleus</t>
  </si>
  <si>
    <t>3/37</t>
  </si>
  <si>
    <t>7175,23435,57506</t>
  </si>
  <si>
    <t>TPR,TARDBP,MAVS</t>
  </si>
  <si>
    <t>GO:1904591</t>
  </si>
  <si>
    <t>positive regulation of protein import</t>
  </si>
  <si>
    <t>3/39</t>
  </si>
  <si>
    <t>GO:0072594</t>
  </si>
  <si>
    <t>establishment of protein localization to organelle</t>
  </si>
  <si>
    <t>10/549</t>
  </si>
  <si>
    <t>3842,5514,5903,6204,7175,9883,10574,23435,30000,57506</t>
  </si>
  <si>
    <t>TNPO1,PPP1R10,RANBP2,RPS10,TPR,POM121,CCT7,TARDBP,TNPO2,MAVS</t>
  </si>
  <si>
    <t>GO:0042306</t>
  </si>
  <si>
    <t>regulation of protein import into nucleus</t>
  </si>
  <si>
    <t>3/55</t>
  </si>
  <si>
    <t>GO:1904589</t>
  </si>
  <si>
    <t>regulation of protein import</t>
  </si>
  <si>
    <t>3/58</t>
  </si>
  <si>
    <t>6_Summary</t>
  </si>
  <si>
    <t>GO:1903313</t>
  </si>
  <si>
    <t>positive regulation of mRNA metabolic process</t>
  </si>
  <si>
    <t>7/78</t>
  </si>
  <si>
    <t>5935,9698,10236,23112,26528,170506,494115,1761,1788,3857,8531,10657,55339</t>
  </si>
  <si>
    <t>RBM3,PUM1,HNRNPR,TNRC6B,DAZAP1,DHX36,RBMXL1,DMRT1,DNMT3A,KRT9,YBX3,KHDRBS1,WDR33</t>
  </si>
  <si>
    <t>6_Member</t>
  </si>
  <si>
    <t>5935,9698,10236,23112,26528,170506,494115</t>
  </si>
  <si>
    <t>RBM3,PUM1,HNRNPR,TNRC6B,DAZAP1,DHX36,RBMXL1</t>
  </si>
  <si>
    <t>GO:0061014</t>
  </si>
  <si>
    <t>positive regulation of mRNA catabolic process</t>
  </si>
  <si>
    <t>4/48</t>
  </si>
  <si>
    <t>9698,10236,23112,170506</t>
  </si>
  <si>
    <t>PUM1,HNRNPR,TNRC6B,DHX36</t>
  </si>
  <si>
    <t>GO:0061157</t>
  </si>
  <si>
    <t>mRNA destabilization</t>
  </si>
  <si>
    <t>3/30</t>
  </si>
  <si>
    <t>9698,10236,170506</t>
  </si>
  <si>
    <t>PUM1,HNRNPR,DHX36</t>
  </si>
  <si>
    <t>GO:0050779</t>
  </si>
  <si>
    <t>RNA destabilization</t>
  </si>
  <si>
    <t>3/32</t>
  </si>
  <si>
    <t>GO:0007283</t>
  </si>
  <si>
    <t>spermatogenesis</t>
  </si>
  <si>
    <t>9/543</t>
  </si>
  <si>
    <t>1761,1788,3857,8531,9698,10657,26528,55339,170506</t>
  </si>
  <si>
    <t>DMRT1,DNMT3A,KRT9,YBX3,PUM1,KHDRBS1,DAZAP1,WDR33,DHX36</t>
  </si>
  <si>
    <t>GO:0048232</t>
  </si>
  <si>
    <t>male gamete generation</t>
  </si>
  <si>
    <t>9/561</t>
  </si>
  <si>
    <t>7_Summary</t>
  </si>
  <si>
    <t>GO:0007059</t>
  </si>
  <si>
    <t>chromosome segregation</t>
  </si>
  <si>
    <t>12/324</t>
  </si>
  <si>
    <t>3192,4361,6421,7175,9113,9698,10015,10270,26993,54921,64793,84464,10432,27124,57606,1783,6651,7465,84445,89796,1761,3842,6311,10146,1981,5514,55787,64857</t>
  </si>
  <si>
    <t>HNRNPU,MRE11,SFPQ,TPR,LATS1,PUM1,PDCD6IP,AKAP8,AKAP8L,CHTF8,CEP85,SLX4,RBM14,INPP5J,SLAIN2,DYNC1LI2,SON,WEE1,LZTS2,NAV1,DMRT1,TNPO1,ATXN2,G3BP1,EIF4G1,PPP1R10,TXLNG,PLEKHG2</t>
  </si>
  <si>
    <t>7_Member</t>
  </si>
  <si>
    <t>3192,4361,6421,7175,9113,9698,10015,10270,26993,54921,64793,84464</t>
  </si>
  <si>
    <t>HNRNPU,MRE11,SFPQ,TPR,LATS1,PUM1,PDCD6IP,AKAP8,AKAP8L,CHTF8,CEP85,SLX4</t>
  </si>
  <si>
    <t>GO:0000819</t>
  </si>
  <si>
    <t>sister chromatid segregation</t>
  </si>
  <si>
    <t>9/192</t>
  </si>
  <si>
    <t>3192,4361,6421,7175,9113,10015,10270,26993,54921</t>
  </si>
  <si>
    <t>HNRNPU,MRE11,SFPQ,TPR,LATS1,PDCD6IP,AKAP8,AKAP8L,CHTF8</t>
  </si>
  <si>
    <t>GO:0098813</t>
  </si>
  <si>
    <t>nuclear chromosome segregation</t>
  </si>
  <si>
    <t>10/265</t>
  </si>
  <si>
    <t>3192,4361,6421,7175,9113,10015,10270,26993,54921,84464</t>
  </si>
  <si>
    <t>HNRNPU,MRE11,SFPQ,TPR,LATS1,PDCD6IP,AKAP8,AKAP8L,CHTF8,SLX4</t>
  </si>
  <si>
    <t>GO:0070507</t>
  </si>
  <si>
    <t>regulation of microtubule cytoskeleton organization</t>
  </si>
  <si>
    <t>7/186</t>
  </si>
  <si>
    <t>3192,7175,10015,10432,27124,57606,64793</t>
  </si>
  <si>
    <t>HNRNPU,TPR,PDCD6IP,RBM14,INPP5J,SLAIN2,CEP85</t>
  </si>
  <si>
    <t>GO:0000226</t>
  </si>
  <si>
    <t>microtubule cytoskeleton organization</t>
  </si>
  <si>
    <t>12/564</t>
  </si>
  <si>
    <t>1783,3192,6651,7175,7465,10015,10432,27124,57606,64793,84445,89796</t>
  </si>
  <si>
    <t>DYNC1LI2,HNRNPU,SON,TPR,WEE1,PDCD6IP,RBM14,INPP5J,SLAIN2,CEP85,LZTS2,NAV1</t>
  </si>
  <si>
    <t>GO:0000280</t>
  </si>
  <si>
    <t>nuclear division</t>
  </si>
  <si>
    <t>10/411</t>
  </si>
  <si>
    <t>1761,3192,4361,7175,10015,10270,26993,54921,64793,84464</t>
  </si>
  <si>
    <t>DMRT1,HNRNPU,MRE11,TPR,PDCD6IP,AKAP8,AKAP8L,CHTF8,CEP85,SLX4</t>
  </si>
  <si>
    <t>GO:0140014</t>
  </si>
  <si>
    <t>mitotic nuclear division</t>
  </si>
  <si>
    <t>8/268</t>
  </si>
  <si>
    <t>1761,3192,7175,10015,10270,26993,54921,64793</t>
  </si>
  <si>
    <t>DMRT1,HNRNPU,TPR,PDCD6IP,AKAP8,AKAP8L,CHTF8,CEP85</t>
  </si>
  <si>
    <t>GO:0007017</t>
  </si>
  <si>
    <t>microtubule-based process</t>
  </si>
  <si>
    <t>14/764</t>
  </si>
  <si>
    <t>1783,3192,3842,6421,6651,7175,7465,10015,10432,27124,57606,64793,84445,89796</t>
  </si>
  <si>
    <t>DYNC1LI2,HNRNPU,TNPO1,SFPQ,SON,TPR,WEE1,PDCD6IP,RBM14,INPP5J,SLAIN2,CEP85,LZTS2,NAV1</t>
  </si>
  <si>
    <t>GO:1901673</t>
  </si>
  <si>
    <t>regulation of mitotic spindle assembly</t>
  </si>
  <si>
    <t>3/22</t>
  </si>
  <si>
    <t>3192,7175,10015</t>
  </si>
  <si>
    <t>HNRNPU,TPR,PDCD6IP</t>
  </si>
  <si>
    <t>GO:0000070</t>
  </si>
  <si>
    <t>mitotic sister chromatid segregation</t>
  </si>
  <si>
    <t>6/154</t>
  </si>
  <si>
    <t>3192,7175,10015,10270,26993,54921</t>
  </si>
  <si>
    <t>HNRNPU,TPR,PDCD6IP,AKAP8,AKAP8L,CHTF8</t>
  </si>
  <si>
    <t>GO:0032886</t>
  </si>
  <si>
    <t>regulation of microtubule-based process</t>
  </si>
  <si>
    <t>7/218</t>
  </si>
  <si>
    <t>GO:0048285</t>
  </si>
  <si>
    <t>organelle fission</t>
  </si>
  <si>
    <t>10/453</t>
  </si>
  <si>
    <t>GO:0090169</t>
  </si>
  <si>
    <t>regulation of spindle assembly</t>
  </si>
  <si>
    <t>3/29</t>
  </si>
  <si>
    <t>GO:0060236</t>
  </si>
  <si>
    <t>regulation of mitotic spindle organization</t>
  </si>
  <si>
    <t>GO:0090224</t>
  </si>
  <si>
    <t>regulation of spindle organization</t>
  </si>
  <si>
    <t>3/43</t>
  </si>
  <si>
    <t>GO:1902115</t>
  </si>
  <si>
    <t>regulation of organelle assembly</t>
  </si>
  <si>
    <t>6/220</t>
  </si>
  <si>
    <t>3192,6311,7175,10015,10146,10432</t>
  </si>
  <si>
    <t>HNRNPU,ATXN2,TPR,PDCD6IP,G3BP1,RBM14</t>
  </si>
  <si>
    <t>GO:0045931</t>
  </si>
  <si>
    <t>positive regulation of mitotic cell cycle</t>
  </si>
  <si>
    <t>5/163</t>
  </si>
  <si>
    <t>1761,1981,3192,5514,7175</t>
  </si>
  <si>
    <t>DMRT1,EIF4G1,HNRNPU,PPP1R10,TPR</t>
  </si>
  <si>
    <t>GO:0010564</t>
  </si>
  <si>
    <t>regulation of cell cycle process</t>
  </si>
  <si>
    <t>12/789</t>
  </si>
  <si>
    <t>1761,1981,3192,4361,5514,6421,7175,7465,10015,10432,55787,64793</t>
  </si>
  <si>
    <t>DMRT1,EIF4G1,HNRNPU,MRE11,PPP1R10,SFPQ,TPR,WEE1,PDCD6IP,RBM14,TXLNG,CEP85</t>
  </si>
  <si>
    <t>GO:0007088</t>
  </si>
  <si>
    <t>regulation of mitotic nuclear division</t>
  </si>
  <si>
    <t>5/166</t>
  </si>
  <si>
    <t>1761,3192,7175,10015,64793</t>
  </si>
  <si>
    <t>DMRT1,HNRNPU,TPR,PDCD6IP,CEP85</t>
  </si>
  <si>
    <t>GO:0051983</t>
  </si>
  <si>
    <t>regulation of chromosome segregation</t>
  </si>
  <si>
    <t>4/103</t>
  </si>
  <si>
    <t>3192,6421,7175,9698</t>
  </si>
  <si>
    <t>HNRNPU,SFPQ,TPR,PUM1</t>
  </si>
  <si>
    <t>GO:0046605</t>
  </si>
  <si>
    <t>regulation of centrosome cycle</t>
  </si>
  <si>
    <t>10015,10432,64793</t>
  </si>
  <si>
    <t>PDCD6IP,RBM14,CEP85</t>
  </si>
  <si>
    <t>GO:0090307</t>
  </si>
  <si>
    <t>mitotic spindle assembly</t>
  </si>
  <si>
    <t>3/59</t>
  </si>
  <si>
    <t>GO:0051493</t>
  </si>
  <si>
    <t>regulation of cytoskeleton organization</t>
  </si>
  <si>
    <t>9/534</t>
  </si>
  <si>
    <t>3192,7175,9113,10015,10432,27124,57606,64793,64857</t>
  </si>
  <si>
    <t>HNRNPU,TPR,LATS1,PDCD6IP,RBM14,INPP5J,SLAIN2,CEP85,PLEKHG2</t>
  </si>
  <si>
    <t>GO:0051783</t>
  </si>
  <si>
    <t>regulation of nuclear division</t>
  </si>
  <si>
    <t>5/190</t>
  </si>
  <si>
    <t>GO:0051225</t>
  </si>
  <si>
    <t>spindle assembly</t>
  </si>
  <si>
    <t>4/125</t>
  </si>
  <si>
    <t>3192,7175,10015,84445</t>
  </si>
  <si>
    <t>HNRNPU,TPR,PDCD6IP,LZTS2</t>
  </si>
  <si>
    <t>8_Summary</t>
  </si>
  <si>
    <t>GO:0071826</t>
  </si>
  <si>
    <t>ribonucleoprotein complex subunit organization</t>
  </si>
  <si>
    <t>11/291</t>
  </si>
  <si>
    <t>6204,6311,6426,6430,6628,7536,8661,9733,10146,24144,51187,705</t>
  </si>
  <si>
    <t>RPS10,ATXN2,SRSF1,SRSF5,SNRPB,SF1,EIF3A,SART3,G3BP1,TFIP11,RSL24D1,BYSL</t>
  </si>
  <si>
    <t>8_Member</t>
  </si>
  <si>
    <t>6204,6311,6426,6430,6628,7536,8661,9733,10146,24144,51187</t>
  </si>
  <si>
    <t>RPS10,ATXN2,SRSF1,SRSF5,SNRPB,SF1,EIF3A,SART3,G3BP1,TFIP11,RSL24D1</t>
  </si>
  <si>
    <t>GO:0022618</t>
  </si>
  <si>
    <t>ribonucleoprotein complex assembly</t>
  </si>
  <si>
    <t>10/277</t>
  </si>
  <si>
    <t>6204,6311,6426,6430,6628,7536,8661,9733,10146,51187</t>
  </si>
  <si>
    <t>RPS10,ATXN2,SRSF1,SRSF5,SNRPB,SF1,EIF3A,SART3,G3BP1,RSL24D1</t>
  </si>
  <si>
    <t>GO:0022613</t>
  </si>
  <si>
    <t>ribonucleoprotein complex biogenesis</t>
  </si>
  <si>
    <t>11/502</t>
  </si>
  <si>
    <t>705,6204,6311,6426,6430,6628,7536,8661,9733,10146,51187</t>
  </si>
  <si>
    <t>BYSL,RPS10,ATXN2,SRSF1,SRSF5,SNRPB,SF1,EIF3A,SART3,G3BP1,RSL24D1</t>
  </si>
  <si>
    <t>GO:0006376</t>
  </si>
  <si>
    <t>mRNA splice site selection</t>
  </si>
  <si>
    <t>3/53</t>
  </si>
  <si>
    <t>6426,6430,7536</t>
  </si>
  <si>
    <t>SRSF1,SRSF5,SF1</t>
  </si>
  <si>
    <t>9_Summary</t>
  </si>
  <si>
    <t>GO:1903312</t>
  </si>
  <si>
    <t>negative regulation of mRNA metabolic process</t>
  </si>
  <si>
    <t>6/79</t>
  </si>
  <si>
    <t>3181,3190,3192,4904,8531,23435,170506,1981,3607,221937</t>
  </si>
  <si>
    <t>HNRNPA2B1,HNRNPK,HNRNPU,YBX1,YBX3,TARDBP,DHX36,EIF4G1,FOXK2,FOXK1</t>
  </si>
  <si>
    <t>9_Member</t>
  </si>
  <si>
    <t>3181,3190,3192,4904,8531,23435</t>
  </si>
  <si>
    <t>HNRNPA2B1,HNRNPK,HNRNPU,YBX1,YBX3,TARDBP</t>
  </si>
  <si>
    <t>GO:0043489</t>
  </si>
  <si>
    <t>RNA stabilization</t>
  </si>
  <si>
    <t>5/50</t>
  </si>
  <si>
    <t>3192,4904,8531,23435,170506</t>
  </si>
  <si>
    <t>HNRNPU,YBX1,YBX3,TARDBP,DHX36</t>
  </si>
  <si>
    <t>GO:1902369</t>
  </si>
  <si>
    <t>negative regulation of RNA catabolic process</t>
  </si>
  <si>
    <t>5/59</t>
  </si>
  <si>
    <t>GO:0048255</t>
  </si>
  <si>
    <t>mRNA stabilization</t>
  </si>
  <si>
    <t>4/45</t>
  </si>
  <si>
    <t>3192,4904,8531,23435</t>
  </si>
  <si>
    <t>HNRNPU,YBX1,YBX3,TARDBP</t>
  </si>
  <si>
    <t>GO:0031330</t>
  </si>
  <si>
    <t>negative regulation of cellular catabolic process</t>
  </si>
  <si>
    <t>8/266</t>
  </si>
  <si>
    <t>1981,3192,3607,4904,8531,23435,170506,221937</t>
  </si>
  <si>
    <t>EIF4G1,HNRNPU,FOXK2,YBX1,YBX3,TARDBP,DHX36,FOXK1</t>
  </si>
  <si>
    <t>GO:1902373</t>
  </si>
  <si>
    <t>negative regulation of mRNA catabolic process</t>
  </si>
  <si>
    <t>4/52</t>
  </si>
  <si>
    <t>GO:0009895</t>
  </si>
  <si>
    <t>negative regulation of catabolic process</t>
  </si>
  <si>
    <t>8/310</t>
  </si>
  <si>
    <t>10_Summary</t>
  </si>
  <si>
    <t>GO:0045727</t>
  </si>
  <si>
    <t>positive regulation of translation</t>
  </si>
  <si>
    <t>7/127</t>
  </si>
  <si>
    <t>5935,7431,8531,9513,10657,23034,170506,5903,7175,9658,9883</t>
  </si>
  <si>
    <t>RBM3,VIM,YBX3,FXR2,KHDRBS1,SAMD4A,DHX36,RANBP2,TPR,ZNF516,POM121</t>
  </si>
  <si>
    <t>10_Member</t>
  </si>
  <si>
    <t>5935,7431,8531,9513,10657,23034,170506</t>
  </si>
  <si>
    <t>RBM3,VIM,YBX3,FXR2,KHDRBS1,SAMD4A,DHX36</t>
  </si>
  <si>
    <t>GO:0034250</t>
  </si>
  <si>
    <t>positive regulation of cellular amide metabolic process</t>
  </si>
  <si>
    <t>7/153</t>
  </si>
  <si>
    <t>GO:0009266</t>
  </si>
  <si>
    <t>response to temperature stimulus</t>
  </si>
  <si>
    <t>7/244</t>
  </si>
  <si>
    <t>5903,5935,7175,8531,9658,9883,170506</t>
  </si>
  <si>
    <t>RANBP2,RBM3,TPR,YBX3,ZNF516,POM121,DHX36</t>
  </si>
  <si>
    <t>GO:0009409</t>
  </si>
  <si>
    <t>response to cold</t>
  </si>
  <si>
    <t>3/50</t>
  </si>
  <si>
    <t>5935,8531,9658</t>
  </si>
  <si>
    <t>RBM3,YBX3,ZNF516</t>
  </si>
  <si>
    <t>11_Summary</t>
  </si>
  <si>
    <t>GO:0050685</t>
  </si>
  <si>
    <t>positive regulation of mRNA processing</t>
  </si>
  <si>
    <t>4/31</t>
  </si>
  <si>
    <t>5935,26528,170506,494115,6430</t>
  </si>
  <si>
    <t>RBM3,DAZAP1,DHX36,RBMXL1,SRSF5</t>
  </si>
  <si>
    <t>11_Member</t>
  </si>
  <si>
    <t>5935,26528,170506,494115</t>
  </si>
  <si>
    <t>RBM3,DAZAP1,DHX36,RBMXL1</t>
  </si>
  <si>
    <t>GO:0033120</t>
  </si>
  <si>
    <t>positive regulation of RNA splicing</t>
  </si>
  <si>
    <t>4/34</t>
  </si>
  <si>
    <t>5935,6430,26528,494115</t>
  </si>
  <si>
    <t>RBM3,SRSF5,DAZAP1,RBMXL1</t>
  </si>
  <si>
    <t>GO:0048026</t>
  </si>
  <si>
    <t>positive regulation of mRNA splicing, via spliceosome</t>
  </si>
  <si>
    <t>3/21</t>
  </si>
  <si>
    <t>5935,26528,494115</t>
  </si>
  <si>
    <t>RBM3,DAZAP1,RBMXL1</t>
  </si>
  <si>
    <t>12_Summary</t>
  </si>
  <si>
    <t>GO:0000956</t>
  </si>
  <si>
    <t>nuclear-transcribed mRNA catabolic process</t>
  </si>
  <si>
    <t>8/209</t>
  </si>
  <si>
    <t>1981,6204,22794,23034,23112,23293,55095,170506,8531,8661,7175,10657</t>
  </si>
  <si>
    <t>EIF4G1,RPS10,CASC3,SAMD4A,TNRC6B,SMG6,SAMD4B,DHX36,YBX3,EIF3A,TPR,KHDRBS1</t>
  </si>
  <si>
    <t>12_Member</t>
  </si>
  <si>
    <t>1981,6204,22794,23034,23112,23293,55095,170506</t>
  </si>
  <si>
    <t>EIF4G1,RPS10,CASC3,SAMD4A,TNRC6B,SMG6,SAMD4B,DHX36</t>
  </si>
  <si>
    <t>GO:0002181</t>
  </si>
  <si>
    <t>cytoplasmic translation</t>
  </si>
  <si>
    <t>4/100</t>
  </si>
  <si>
    <t>1981,8531,8661,170506</t>
  </si>
  <si>
    <t>EIF4G1,YBX3,EIF3A,DHX36</t>
  </si>
  <si>
    <t>GO:0000184</t>
  </si>
  <si>
    <t>nuclear-transcribed mRNA catabolic process, nonsense-mediated decay</t>
  </si>
  <si>
    <t>4/120</t>
  </si>
  <si>
    <t>1981,6204,22794,23293</t>
  </si>
  <si>
    <t>EIF4G1,RPS10,CASC3,SMG6</t>
  </si>
  <si>
    <t>GO:0006413</t>
  </si>
  <si>
    <t>translational initiation</t>
  </si>
  <si>
    <t>5/193</t>
  </si>
  <si>
    <t>1981,6204,7175,8661,10657</t>
  </si>
  <si>
    <t>EIF4G1,RPS10,TPR,EIF3A,KHDRBS1</t>
  </si>
  <si>
    <t>13_Summary</t>
  </si>
  <si>
    <t>GO:0060964</t>
  </si>
  <si>
    <t>regulation of gene silencing by miRNA</t>
  </si>
  <si>
    <t>6/113</t>
  </si>
  <si>
    <t>1981,5903,7175,9612,9698,9883,3607,221937,271,10189,22934,6204,8661,23435,10499,27124,3190,5514,6421,8531,23201,24144,51616,7376</t>
  </si>
  <si>
    <t>EIF4G1,RANBP2,TPR,NCOR2,PUM1,POM121,FOXK2,FOXK1,AMPD2,ALYREF,RPIA,RPS10,EIF3A,TARDBP,NCOA2,INPP5J,HNRNPK,PPP1R10,SFPQ,YBX3,FAM168A,TFIP11,TAF9B,NR1H2</t>
  </si>
  <si>
    <t>13_Member</t>
  </si>
  <si>
    <t>1981,5903,7175,9612,9698,9883</t>
  </si>
  <si>
    <t>EIF4G1,RANBP2,TPR,NCOR2,PUM1,POM121</t>
  </si>
  <si>
    <t>GO:0060147</t>
  </si>
  <si>
    <t>regulation of posttranscriptional gene silencing</t>
  </si>
  <si>
    <t>6/117</t>
  </si>
  <si>
    <t>GO:0060966</t>
  </si>
  <si>
    <t>regulation of gene silencing by RNA</t>
  </si>
  <si>
    <t>GO:0060968</t>
  </si>
  <si>
    <t>regulation of gene silencing</t>
  </si>
  <si>
    <t>GO:0006096</t>
  </si>
  <si>
    <t>glycolytic process</t>
  </si>
  <si>
    <t>5/115</t>
  </si>
  <si>
    <t>3607,5903,7175,9883,221937</t>
  </si>
  <si>
    <t>FOXK2,RANBP2,TPR,POM121,FOXK1</t>
  </si>
  <si>
    <t>GO:0006757</t>
  </si>
  <si>
    <t>ATP generation from ADP</t>
  </si>
  <si>
    <t>5/116</t>
  </si>
  <si>
    <t>GO:0042866</t>
  </si>
  <si>
    <t>pyruvate biosynthetic process</t>
  </si>
  <si>
    <t>5/119</t>
  </si>
  <si>
    <t>GO:0009127</t>
  </si>
  <si>
    <t>purine nucleoside monophosphate biosynthetic process</t>
  </si>
  <si>
    <t>6/183</t>
  </si>
  <si>
    <t>271,3607,5903,7175,9883,221937</t>
  </si>
  <si>
    <t>AMPD2,FOXK2,RANBP2,TPR,POM121,FOXK1</t>
  </si>
  <si>
    <t>GO:0009168</t>
  </si>
  <si>
    <t>purine ribonucleoside monophosphate biosynthetic process</t>
  </si>
  <si>
    <t>GO:0044766</t>
  </si>
  <si>
    <t>multi-organism transport</t>
  </si>
  <si>
    <t>4/73</t>
  </si>
  <si>
    <t>5903,7175,9883,10189</t>
  </si>
  <si>
    <t>RANBP2,TPR,POM121,ALYREF</t>
  </si>
  <si>
    <t>GO:1902579</t>
  </si>
  <si>
    <t>multi-organism localization</t>
  </si>
  <si>
    <t>GO:0046031</t>
  </si>
  <si>
    <t>ADP metabolic process</t>
  </si>
  <si>
    <t>5/126</t>
  </si>
  <si>
    <t>GO:0019362</t>
  </si>
  <si>
    <t>pyridine nucleotide metabolic process</t>
  </si>
  <si>
    <t>6/189</t>
  </si>
  <si>
    <t>3607,5903,7175,9883,22934,221937</t>
  </si>
  <si>
    <t>FOXK2,RANBP2,TPR,POM121,RPIA,FOXK1</t>
  </si>
  <si>
    <t>GO:0046496</t>
  </si>
  <si>
    <t>nicotinamide nucleotide metabolic process</t>
  </si>
  <si>
    <t>GO:0006409</t>
  </si>
  <si>
    <t>tRNA export from nucleus</t>
  </si>
  <si>
    <t>3/34</t>
  </si>
  <si>
    <t>5903,7175,9883</t>
  </si>
  <si>
    <t>RANBP2,TPR,POM121</t>
  </si>
  <si>
    <t>GO:0071431</t>
  </si>
  <si>
    <t>tRNA-containing ribonucleoprotein complex export from nucleus</t>
  </si>
  <si>
    <t>GO:0019080</t>
  </si>
  <si>
    <t>viral gene expression</t>
  </si>
  <si>
    <t>6/191</t>
  </si>
  <si>
    <t>5903,6204,7175,8661,9883,23435</t>
  </si>
  <si>
    <t>RANBP2,RPS10,TPR,EIF3A,POM121,TARDBP</t>
  </si>
  <si>
    <t>GO:0072524</t>
  </si>
  <si>
    <t>pyridine-containing compound metabolic process</t>
  </si>
  <si>
    <t>6/196</t>
  </si>
  <si>
    <t>GO:0009156</t>
  </si>
  <si>
    <t>ribonucleoside monophosphate biosynthetic process</t>
  </si>
  <si>
    <t>6/197</t>
  </si>
  <si>
    <t>GO:0051031</t>
  </si>
  <si>
    <t>tRNA transport</t>
  </si>
  <si>
    <t>3/36</t>
  </si>
  <si>
    <t>GO:0006165</t>
  </si>
  <si>
    <t>nucleoside diphosphate phosphorylation</t>
  </si>
  <si>
    <t>5/134</t>
  </si>
  <si>
    <t>GO:0046939</t>
  </si>
  <si>
    <t>nucleotide phosphorylation</t>
  </si>
  <si>
    <t>5/136</t>
  </si>
  <si>
    <t>GO:0097064</t>
  </si>
  <si>
    <t>ncRNA export from nucleus</t>
  </si>
  <si>
    <t>3/38</t>
  </si>
  <si>
    <t>GO:0009135</t>
  </si>
  <si>
    <t>purine nucleoside diphosphate metabolic process</t>
  </si>
  <si>
    <t>5/138</t>
  </si>
  <si>
    <t>GO:0009179</t>
  </si>
  <si>
    <t>purine ribonucleoside diphosphate metabolic process</t>
  </si>
  <si>
    <t>GO:0006109</t>
  </si>
  <si>
    <t>regulation of carbohydrate metabolic process</t>
  </si>
  <si>
    <t>6/206</t>
  </si>
  <si>
    <t>3607,5903,7175,9883,10499,221937</t>
  </si>
  <si>
    <t>FOXK2,RANBP2,TPR,POM121,NCOA2,FOXK1</t>
  </si>
  <si>
    <t>GO:0009185</t>
  </si>
  <si>
    <t>ribonucleoside diphosphate metabolic process</t>
  </si>
  <si>
    <t>5/140</t>
  </si>
  <si>
    <t>GO:0006733</t>
  </si>
  <si>
    <t>oxidoreduction coenzyme metabolic process</t>
  </si>
  <si>
    <t>6/207</t>
  </si>
  <si>
    <t>GO:0009124</t>
  </si>
  <si>
    <t>nucleoside monophosphate biosynthetic process</t>
  </si>
  <si>
    <t>6/208</t>
  </si>
  <si>
    <t>GO:0019359</t>
  </si>
  <si>
    <t>nicotinamide nucleotide biosynthetic process</t>
  </si>
  <si>
    <t>5/147</t>
  </si>
  <si>
    <t>GO:0019363</t>
  </si>
  <si>
    <t>pyridine nucleotide biosynthetic process</t>
  </si>
  <si>
    <t>GO:0072525</t>
  </si>
  <si>
    <t>pyridine-containing compound biosynthetic process</t>
  </si>
  <si>
    <t>5/150</t>
  </si>
  <si>
    <t>GO:0006090</t>
  </si>
  <si>
    <t>pyruvate metabolic process</t>
  </si>
  <si>
    <t>5/154</t>
  </si>
  <si>
    <t>GO:0009132</t>
  </si>
  <si>
    <t>nucleoside diphosphate metabolic process</t>
  </si>
  <si>
    <t>5/158</t>
  </si>
  <si>
    <t>GO:0006754</t>
  </si>
  <si>
    <t>ATP biosynthetic process</t>
  </si>
  <si>
    <t>5/160</t>
  </si>
  <si>
    <t>GO:0006111</t>
  </si>
  <si>
    <t>regulation of gluconeogenesis</t>
  </si>
  <si>
    <t>3/48</t>
  </si>
  <si>
    <t>3607,5903,221937</t>
  </si>
  <si>
    <t>FOXK2,RANBP2,FOXK1</t>
  </si>
  <si>
    <t>GO:0009206</t>
  </si>
  <si>
    <t>purine ribonucleoside triphosphate biosynthetic process</t>
  </si>
  <si>
    <t>5/171</t>
  </si>
  <si>
    <t>GO:0009145</t>
  </si>
  <si>
    <t>purine nucleoside triphosphate biosynthetic process</t>
  </si>
  <si>
    <t>5/172</t>
  </si>
  <si>
    <t>GO:0046434</t>
  </si>
  <si>
    <t>organophosphate catabolic process</t>
  </si>
  <si>
    <t>6/249</t>
  </si>
  <si>
    <t>3607,5903,7175,9883,27124,221937</t>
  </si>
  <si>
    <t>FOXK2,RANBP2,TPR,POM121,INPP5J,FOXK1</t>
  </si>
  <si>
    <t>GO:0009201</t>
  </si>
  <si>
    <t>ribonucleoside triphosphate biosynthetic process</t>
  </si>
  <si>
    <t>5/177</t>
  </si>
  <si>
    <t>GO:0019083</t>
  </si>
  <si>
    <t>viral transcription</t>
  </si>
  <si>
    <t>5903,6204,7175,9883,23435</t>
  </si>
  <si>
    <t>RANBP2,RPS10,TPR,POM121,TARDBP</t>
  </si>
  <si>
    <t>GO:0075733</t>
  </si>
  <si>
    <t>intracellular transport of virus</t>
  </si>
  <si>
    <t>3/57</t>
  </si>
  <si>
    <t>GO:0009166</t>
  </si>
  <si>
    <t>nucleotide catabolic process</t>
  </si>
  <si>
    <t>5/183</t>
  </si>
  <si>
    <t>GO:0010906</t>
  </si>
  <si>
    <t>regulation of glucose metabolic process</t>
  </si>
  <si>
    <t>4/117</t>
  </si>
  <si>
    <t>3607,5903,10499,221937</t>
  </si>
  <si>
    <t>FOXK2,RANBP2,NCOA2,FOXK1</t>
  </si>
  <si>
    <t>GO:0046794</t>
  </si>
  <si>
    <t>transport of virus</t>
  </si>
  <si>
    <t>3/60</t>
  </si>
  <si>
    <t>GO:0009142</t>
  </si>
  <si>
    <t>nucleoside triphosphate biosynthetic process</t>
  </si>
  <si>
    <t>5/188</t>
  </si>
  <si>
    <t>GO:1901292</t>
  </si>
  <si>
    <t>nucleoside phosphate catabolic process</t>
  </si>
  <si>
    <t>5/189</t>
  </si>
  <si>
    <t>GO:0080135</t>
  </si>
  <si>
    <t>regulation of cellular response to stress</t>
  </si>
  <si>
    <t>11/749</t>
  </si>
  <si>
    <t>1981,3190,5514,5903,6421,7175,8531,9883,23201,24144,51616</t>
  </si>
  <si>
    <t>EIF4G1,HNRNPK,PPP1R10,RANBP2,SFPQ,TPR,YBX3,POM121,FAM168A,TFIP11,TAF9B</t>
  </si>
  <si>
    <t>GO:0062012</t>
  </si>
  <si>
    <t>regulation of small molecule metabolic process</t>
  </si>
  <si>
    <t>8/459</t>
  </si>
  <si>
    <t>3607,5903,7175,7376,9612,9883,10499,221937</t>
  </si>
  <si>
    <t>FOXK2,RANBP2,TPR,NR1H2,NCOR2,POM121,NCOA2,FOXK1</t>
  </si>
  <si>
    <t>GO:0009152</t>
  </si>
  <si>
    <t>purine ribonucleotide biosynthetic process</t>
  </si>
  <si>
    <t>6/280</t>
  </si>
  <si>
    <t>GO:0016052</t>
  </si>
  <si>
    <t>carbohydrate catabolic process</t>
  </si>
  <si>
    <t>5/199</t>
  </si>
  <si>
    <t>GO:0009260</t>
  </si>
  <si>
    <t>ribonucleotide biosynthetic process</t>
  </si>
  <si>
    <t>6/293</t>
  </si>
  <si>
    <t>14_Summary</t>
  </si>
  <si>
    <t>GO:1902275</t>
  </si>
  <si>
    <t>regulation of chromatin organization</t>
  </si>
  <si>
    <t>7/188</t>
  </si>
  <si>
    <t>3192,7175,9733,10270,26097,26993,54880,1788,6421,10432,51616,339287,4361,7465,9113,10657</t>
  </si>
  <si>
    <t>HNRNPU,TPR,SART3,AKAP8,CHTOP,AKAP8L,BCOR,DNMT3A,SFPQ,RBM14,TAF9B,MSL1,MRE11,WEE1,LATS1,KHDRBS1</t>
  </si>
  <si>
    <t>14_Member</t>
  </si>
  <si>
    <t>3192,7175,9733,10270,26097,26993,54880</t>
  </si>
  <si>
    <t>HNRNPU,TPR,SART3,AKAP8,CHTOP,AKAP8L,BCOR</t>
  </si>
  <si>
    <t>GO:1905269</t>
  </si>
  <si>
    <t>positive regulation of chromatin organization</t>
  </si>
  <si>
    <t>5/103</t>
  </si>
  <si>
    <t>7175,9733,10270,26097,26993</t>
  </si>
  <si>
    <t>TPR,SART3,AKAP8,CHTOP,AKAP8L</t>
  </si>
  <si>
    <t>GO:0016569</t>
  </si>
  <si>
    <t>covalent chromatin modification</t>
  </si>
  <si>
    <t>10/477</t>
  </si>
  <si>
    <t>1788,6421,9733,10270,10432,26097,26993,51616,54880,339287</t>
  </si>
  <si>
    <t>DNMT3A,SFPQ,SART3,AKAP8,RBM14,CHTOP,AKAP8L,TAF9B,BCOR,MSL1</t>
  </si>
  <si>
    <t>GO:0016575</t>
  </si>
  <si>
    <t>histone deacetylation</t>
  </si>
  <si>
    <t>4/78</t>
  </si>
  <si>
    <t>6421,10270,10432,26993</t>
  </si>
  <si>
    <t>SFPQ,AKAP8,RBM14,AKAP8L</t>
  </si>
  <si>
    <t>GO:0016570</t>
  </si>
  <si>
    <t>histone modification</t>
  </si>
  <si>
    <t>9/457</t>
  </si>
  <si>
    <t>6421,9733,10270,10432,26097,26993,51616,54880,339287</t>
  </si>
  <si>
    <t>SFPQ,SART3,AKAP8,RBM14,CHTOP,AKAP8L,TAF9B,BCOR,MSL1</t>
  </si>
  <si>
    <t>GO:0031056</t>
  </si>
  <si>
    <t>regulation of histone modification</t>
  </si>
  <si>
    <t>5/146</t>
  </si>
  <si>
    <t>9733,10270,26097,26993,54880</t>
  </si>
  <si>
    <t>SART3,AKAP8,CHTOP,AKAP8L,BCOR</t>
  </si>
  <si>
    <t>GO:0031058</t>
  </si>
  <si>
    <t>positive regulation of histone modification</t>
  </si>
  <si>
    <t>4/90</t>
  </si>
  <si>
    <t>9733,10270,26097,26993</t>
  </si>
  <si>
    <t>SART3,AKAP8,CHTOP,AKAP8L</t>
  </si>
  <si>
    <t>GO:0006476</t>
  </si>
  <si>
    <t>protein deacetylation</t>
  </si>
  <si>
    <t>4/94</t>
  </si>
  <si>
    <t>GO:0035601</t>
  </si>
  <si>
    <t>protein deacylation</t>
  </si>
  <si>
    <t>4/104</t>
  </si>
  <si>
    <t>GO:0098732</t>
  </si>
  <si>
    <t>macromolecule deacylation</t>
  </si>
  <si>
    <t>4/105</t>
  </si>
  <si>
    <t>GO:0044839</t>
  </si>
  <si>
    <t>cell cycle G2/M phase transition</t>
  </si>
  <si>
    <t>6/266</t>
  </si>
  <si>
    <t>4361,7465,9113,10270,10657,26993</t>
  </si>
  <si>
    <t>MRE11,WEE1,LATS1,AKAP8,KHDRBS1,AKAP8L</t>
  </si>
  <si>
    <t>15_Summary</t>
  </si>
  <si>
    <t>GO:0071103</t>
  </si>
  <si>
    <t>DNA conformation change</t>
  </si>
  <si>
    <t>9/327</t>
  </si>
  <si>
    <t>3181,4361,7175,9733,10146,10270,26993,54921,170506,57506</t>
  </si>
  <si>
    <t>HNRNPA2B1,MRE11,TPR,SART3,G3BP1,AKAP8,AKAP8L,CHTF8,DHX36,MAVS</t>
  </si>
  <si>
    <t>15_Member</t>
  </si>
  <si>
    <t>3181,4361,7175,9733,10146,10270,26993,54921,170506</t>
  </si>
  <si>
    <t>HNRNPA2B1,MRE11,TPR,SART3,G3BP1,AKAP8,AKAP8L,CHTF8,DHX36</t>
  </si>
  <si>
    <t>GO:0032392</t>
  </si>
  <si>
    <t>DNA geometric change</t>
  </si>
  <si>
    <t>3181,4361,10146,54921,170506</t>
  </si>
  <si>
    <t>HNRNPA2B1,MRE11,G3BP1,CHTF8,DHX36</t>
  </si>
  <si>
    <t>GO:0032508</t>
  </si>
  <si>
    <t>DNA duplex unwinding</t>
  </si>
  <si>
    <t>4/110</t>
  </si>
  <si>
    <t>4361,10146,54921,170506</t>
  </si>
  <si>
    <t>MRE11,G3BP1,CHTF8,DHX36</t>
  </si>
  <si>
    <t>GO:0032606</t>
  </si>
  <si>
    <t>type I interferon production</t>
  </si>
  <si>
    <t>4/128</t>
  </si>
  <si>
    <t>4361,10146,57506,170506</t>
  </si>
  <si>
    <t>MRE11,G3BP1,MAVS,DHX36</t>
  </si>
  <si>
    <t>16_Summary</t>
  </si>
  <si>
    <t>GO:0071383</t>
  </si>
  <si>
    <t>cellular response to steroid hormone stimulus</t>
  </si>
  <si>
    <t>7/250</t>
  </si>
  <si>
    <t>3192,7376,8204,8289,9113,9612,10432,9698,10499,114885</t>
  </si>
  <si>
    <t>HNRNPU,NR1H2,NRIP1,ARID1A,LATS1,NCOR2,RBM14,PUM1,NCOA2,OSBPL11</t>
  </si>
  <si>
    <t>16_Member</t>
  </si>
  <si>
    <t>3192,7376,8204,8289,9113,9612,10432</t>
  </si>
  <si>
    <t>HNRNPU,NR1H2,NRIP1,ARID1A,LATS1,NCOR2,RBM14</t>
  </si>
  <si>
    <t>GO:0043401</t>
  </si>
  <si>
    <t>steroid hormone mediated signaling pathway</t>
  </si>
  <si>
    <t>6/184</t>
  </si>
  <si>
    <t>7376,8204,8289,9113,9612,10432</t>
  </si>
  <si>
    <t>NR1H2,NRIP1,ARID1A,LATS1,NCOR2,RBM14</t>
  </si>
  <si>
    <t>GO:0030518</t>
  </si>
  <si>
    <t>intracellular steroid hormone receptor signaling pathway</t>
  </si>
  <si>
    <t>5/132</t>
  </si>
  <si>
    <t>8204,8289,9113,9612,10432</t>
  </si>
  <si>
    <t>NRIP1,ARID1A,LATS1,NCOR2,RBM14</t>
  </si>
  <si>
    <t>GO:0030522</t>
  </si>
  <si>
    <t>intracellular receptor signaling pathway</t>
  </si>
  <si>
    <t>7/280</t>
  </si>
  <si>
    <t>7376,8204,8289,9113,9612,9698,10432</t>
  </si>
  <si>
    <t>NR1H2,NRIP1,ARID1A,LATS1,NCOR2,PUM1,RBM14</t>
  </si>
  <si>
    <t>GO:0048545</t>
  </si>
  <si>
    <t>response to steroid hormone</t>
  </si>
  <si>
    <t>8/385</t>
  </si>
  <si>
    <t>3192,7376,8204,8289,9113,9612,10432,10499</t>
  </si>
  <si>
    <t>HNRNPU,NR1H2,NRIP1,ARID1A,LATS1,NCOR2,RBM14,NCOA2</t>
  </si>
  <si>
    <t>GO:0009755</t>
  </si>
  <si>
    <t>hormone-mediated signaling pathway</t>
  </si>
  <si>
    <t>6/235</t>
  </si>
  <si>
    <t>GO:0030520</t>
  </si>
  <si>
    <t>intracellular estrogen receptor signaling pathway</t>
  </si>
  <si>
    <t>8289,9113,10432</t>
  </si>
  <si>
    <t>ARID1A,LATS1,RBM14</t>
  </si>
  <si>
    <t>GO:0030521</t>
  </si>
  <si>
    <t>androgen receptor signaling pathway</t>
  </si>
  <si>
    <t>3/61</t>
  </si>
  <si>
    <t>8204,8289,9612</t>
  </si>
  <si>
    <t>NRIP1,ARID1A,NCOR2</t>
  </si>
  <si>
    <t>GO:0019915</t>
  </si>
  <si>
    <t>lipid storage</t>
  </si>
  <si>
    <t>3/68</t>
  </si>
  <si>
    <t>7376,8204,114885</t>
  </si>
  <si>
    <t>NR1H2,NRIP1,OSBPL11</t>
  </si>
  <si>
    <t>17_Summary</t>
  </si>
  <si>
    <t>GO:0006369</t>
  </si>
  <si>
    <t>termination of RNA polymerase II transcription</t>
  </si>
  <si>
    <t>3/35</t>
  </si>
  <si>
    <t>6628,10898,55339</t>
  </si>
  <si>
    <t>SNRPB,CPSF4,WDR33</t>
  </si>
  <si>
    <t>17_Member</t>
  </si>
  <si>
    <t>18_Summary</t>
  </si>
  <si>
    <t>GO:0000288</t>
  </si>
  <si>
    <t>nuclear-transcribed mRNA catabolic process, deadenylation-dependent decay</t>
  </si>
  <si>
    <t>4/77</t>
  </si>
  <si>
    <t>23034,23112,55095,170506</t>
  </si>
  <si>
    <t>SAMD4A,TNRC6B,SAMD4B,DHX36</t>
  </si>
  <si>
    <t>18_Member</t>
  </si>
  <si>
    <t>GO:0000289</t>
  </si>
  <si>
    <t>nuclear-transcribed mRNA poly(A) tail shortening</t>
  </si>
  <si>
    <t>23034,23112,55095</t>
  </si>
  <si>
    <t>SAMD4A,TNRC6B,SAMD4B</t>
  </si>
  <si>
    <t>19_Summary</t>
  </si>
  <si>
    <t>GO:0007623</t>
  </si>
  <si>
    <t>circadian rhythm</t>
  </si>
  <si>
    <t>3192,6421,8204,10236,10499,23435,9612</t>
  </si>
  <si>
    <t>HNRNPU,SFPQ,NRIP1,HNRNPR,NCOA2,TARDBP,NCOR2</t>
  </si>
  <si>
    <t>19_Member</t>
  </si>
  <si>
    <t>3192,6421,8204,10236,10499,23435</t>
  </si>
  <si>
    <t>HNRNPU,SFPQ,NRIP1,HNRNPR,NCOA2,TARDBP</t>
  </si>
  <si>
    <t>GO:0048511</t>
  </si>
  <si>
    <t>rhythmic process</t>
  </si>
  <si>
    <t>7/296</t>
  </si>
  <si>
    <t>3192,6421,8204,9612,10236,10499,23435</t>
  </si>
  <si>
    <t>HNRNPU,SFPQ,NRIP1,NCOR2,HNRNPR,NCOA2,TARDBP</t>
  </si>
  <si>
    <t>GO:0032922</t>
  </si>
  <si>
    <t>circadian regulation of gene expression</t>
  </si>
  <si>
    <t>3/62</t>
  </si>
  <si>
    <t>3192,8204,10499</t>
  </si>
  <si>
    <t>HNRNPU,NRIP1,NCOA2</t>
  </si>
  <si>
    <t>20_Summary</t>
  </si>
  <si>
    <t>GO:0001701</t>
  </si>
  <si>
    <t>in utero embryonic development</t>
  </si>
  <si>
    <t>8/375</t>
  </si>
  <si>
    <t>689,705,2186,3856,8531,9113,26097,54880,1761,7536,8204,8289,26528,860</t>
  </si>
  <si>
    <t>BTF3,BYSL,BPTF,KRT8,YBX3,LATS1,CHTOP,BCOR,DMRT1,SF1,NRIP1,ARID1A,DAZAP1,RUNX2</t>
  </si>
  <si>
    <t>20_Member</t>
  </si>
  <si>
    <t>689,705,2186,3856,8531,9113,26097,54880</t>
  </si>
  <si>
    <t>BTF3,BYSL,BPTF,KRT8,YBX3,LATS1,CHTOP,BCOR</t>
  </si>
  <si>
    <t>GO:0048608</t>
  </si>
  <si>
    <t>reproductive structure development</t>
  </si>
  <si>
    <t>8/432</t>
  </si>
  <si>
    <t>1761,2186,3856,7536,8204,8289,8531,26528</t>
  </si>
  <si>
    <t>DMRT1,BPTF,KRT8,SF1,NRIP1,ARID1A,YBX3,DAZAP1</t>
  </si>
  <si>
    <t>GO:0061458</t>
  </si>
  <si>
    <t>reproductive system development</t>
  </si>
  <si>
    <t>8/435</t>
  </si>
  <si>
    <t>GO:0043009</t>
  </si>
  <si>
    <t>chordate embryonic development</t>
  </si>
  <si>
    <t>10/629</t>
  </si>
  <si>
    <t>689,705,860,2186,3856,8289,8531,9113,26097,54880</t>
  </si>
  <si>
    <t>BTF3,BYSL,RUNX2,BPTF,KRT8,ARID1A,YBX3,LATS1,CHTOP,BCOR</t>
  </si>
  <si>
    <t>GO:0009792</t>
  </si>
  <si>
    <t>embryo development ending in birth or egg hatching</t>
  </si>
  <si>
    <t>10/646</t>
  </si>
  <si>
    <t>KEGG Pathway</t>
  </si>
  <si>
    <t>hsa03040</t>
  </si>
  <si>
    <t>Spliceosome</t>
  </si>
  <si>
    <t>12/134</t>
  </si>
  <si>
    <t>HNRNPA1,HNRNPK,HNRNPU,HNRNPM,SRSF1,SRSF5,SNRPB,ALYREF,SF3B2,DDX42,HNRNPA3,RBMXL1</t>
  </si>
  <si>
    <t>hsa03015</t>
  </si>
  <si>
    <t>mRNA surveillance pathway</t>
  </si>
  <si>
    <t>9/91</t>
  </si>
  <si>
    <t>MSI1,PNN,PABPC4,ALYREF,CPSF4,CASC3,SMG6,DAZAP1,WDR33</t>
  </si>
  <si>
    <t>hsa03013</t>
  </si>
  <si>
    <t>10/171</t>
  </si>
  <si>
    <t>EIF4G1,PNN,RANBP2,TPR,EIF3A,PABPC4,FXR2,POM121,ALYREF,CASC3</t>
  </si>
  <si>
    <t>hsa05168</t>
  </si>
  <si>
    <t>Herpes simplex infection</t>
  </si>
  <si>
    <t>6/185</t>
  </si>
  <si>
    <t>HNRNPK,SRSF1,SRSF5,ALYREF,TAF9B,MA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1"/>
      <name val="宋体"/>
    </font>
    <font>
      <sz val="9"/>
      <name val="Calibri"/>
      <family val="2"/>
      <scheme val="minor"/>
    </font>
    <font>
      <b/>
      <sz val="11"/>
      <name val="Calibri"/>
      <family val="3"/>
      <charset val="134"/>
      <scheme val="minor"/>
    </font>
    <font>
      <sz val="11"/>
      <color rgb="FF000000"/>
      <name val="Calibri"/>
      <family val="3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4B084"/>
        <bgColor rgb="FFF4B084"/>
      </patternFill>
    </fill>
    <fill>
      <patternFill patternType="solid">
        <fgColor rgb="FFDDDDFF"/>
        <bgColor rgb="FFDDDDFF"/>
      </patternFill>
    </fill>
    <fill>
      <patternFill patternType="solid">
        <fgColor rgb="FFDDEBF7"/>
        <bgColor rgb="FFDDEBF7"/>
      </patternFill>
    </fill>
    <fill>
      <patternFill patternType="solid">
        <fgColor rgb="FF5A9ED6"/>
        <bgColor rgb="FF000000"/>
      </patternFill>
    </fill>
    <fill>
      <patternFill patternType="solid">
        <fgColor rgb="FF5C9FD6"/>
        <bgColor rgb="FF000000"/>
      </patternFill>
    </fill>
    <fill>
      <patternFill patternType="solid">
        <fgColor rgb="FF82B4DF"/>
        <bgColor rgb="FF000000"/>
      </patternFill>
    </fill>
    <fill>
      <patternFill patternType="solid">
        <fgColor rgb="FFC3D7E9"/>
        <bgColor rgb="FF000000"/>
      </patternFill>
    </fill>
    <fill>
      <patternFill patternType="solid">
        <fgColor rgb="FFEDEDED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2" borderId="0" xfId="0" applyFont="1" applyFill="1" applyAlignment="1">
      <alignment horizontal="left"/>
    </xf>
    <xf numFmtId="0" fontId="4" fillId="0" borderId="0" xfId="0" applyFont="1"/>
    <xf numFmtId="0" fontId="4" fillId="3" borderId="0" xfId="0" applyFont="1" applyFill="1"/>
    <xf numFmtId="0" fontId="4" fillId="4" borderId="0" xfId="0" applyFont="1" applyFill="1"/>
    <xf numFmtId="0" fontId="4" fillId="6" borderId="0" xfId="0" applyFont="1" applyFill="1" applyAlignment="1">
      <alignment horizontal="right"/>
    </xf>
    <xf numFmtId="164" fontId="4" fillId="6" borderId="0" xfId="0" applyNumberFormat="1" applyFont="1" applyFill="1" applyAlignment="1">
      <alignment horizontal="right"/>
    </xf>
    <xf numFmtId="0" fontId="4" fillId="0" borderId="0" xfId="0" applyNumberFormat="1" applyFont="1"/>
    <xf numFmtId="0" fontId="4" fillId="5" borderId="0" xfId="0" applyFont="1" applyFill="1"/>
    <xf numFmtId="164" fontId="4" fillId="7" borderId="0" xfId="0" applyNumberFormat="1" applyFont="1" applyFill="1" applyAlignment="1">
      <alignment horizontal="right"/>
    </xf>
    <xf numFmtId="164" fontId="4" fillId="8" borderId="0" xfId="0" applyNumberFormat="1" applyFont="1" applyFill="1" applyAlignment="1">
      <alignment horizontal="right"/>
    </xf>
    <xf numFmtId="0" fontId="4" fillId="9" borderId="0" xfId="0" applyFont="1" applyFill="1" applyAlignment="1">
      <alignment horizontal="right"/>
    </xf>
    <xf numFmtId="164" fontId="4" fillId="10" borderId="0" xfId="0" applyNumberFormat="1" applyFont="1" applyFill="1" applyAlignment="1">
      <alignment horizontal="right"/>
    </xf>
    <xf numFmtId="0" fontId="4" fillId="0" borderId="0" xfId="0" applyFont="1" applyAlignment="1">
      <alignment horizontal="right"/>
    </xf>
    <xf numFmtId="164" fontId="4" fillId="0" borderId="0" xfId="0" applyNumberFormat="1" applyFon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47"/>
  <sheetViews>
    <sheetView tabSelected="1" zoomScale="70" zoomScaleNormal="70" workbookViewId="0">
      <selection activeCell="D24" sqref="D24"/>
    </sheetView>
  </sheetViews>
  <sheetFormatPr defaultColWidth="8.81640625" defaultRowHeight="14.5"/>
  <cols>
    <col min="1" max="1" width="12.26953125" bestFit="1" customWidth="1"/>
    <col min="2" max="2" width="22.26953125" bestFit="1" customWidth="1"/>
    <col min="3" max="3" width="11.26953125" bestFit="1" customWidth="1"/>
    <col min="4" max="4" width="77.1796875" bestFit="1" customWidth="1"/>
    <col min="5" max="5" width="12.7265625" bestFit="1" customWidth="1"/>
    <col min="6" max="6" width="17.26953125" bestFit="1" customWidth="1"/>
    <col min="7" max="7" width="18.26953125" bestFit="1" customWidth="1"/>
    <col min="9" max="9" width="255.7265625" bestFit="1" customWidth="1"/>
  </cols>
  <sheetData>
    <row r="1" spans="1:9" ht="1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11</v>
      </c>
      <c r="D2" t="s">
        <v>12</v>
      </c>
      <c r="E2" s="2">
        <v>-27.547822896100001</v>
      </c>
      <c r="F2" s="3">
        <v>-23.347245969399999</v>
      </c>
      <c r="G2" t="s">
        <v>13</v>
      </c>
      <c r="H2" t="s">
        <v>14</v>
      </c>
      <c r="I2" t="s">
        <v>15</v>
      </c>
    </row>
    <row r="3" spans="1:9">
      <c r="A3" t="s">
        <v>16</v>
      </c>
      <c r="B3" t="s">
        <v>10</v>
      </c>
      <c r="C3" t="s">
        <v>11</v>
      </c>
      <c r="D3" t="s">
        <v>12</v>
      </c>
      <c r="E3" s="2">
        <v>-27.547822896100001</v>
      </c>
      <c r="F3" s="3">
        <v>-23.347245969399999</v>
      </c>
      <c r="G3" t="s">
        <v>13</v>
      </c>
      <c r="H3" t="s">
        <v>14</v>
      </c>
      <c r="I3" t="s">
        <v>15</v>
      </c>
    </row>
    <row r="4" spans="1:9">
      <c r="A4" t="s">
        <v>16</v>
      </c>
      <c r="B4" t="s">
        <v>10</v>
      </c>
      <c r="C4" t="s">
        <v>17</v>
      </c>
      <c r="D4" t="s">
        <v>18</v>
      </c>
      <c r="E4" s="2">
        <v>-26.0688714078</v>
      </c>
      <c r="F4" s="3">
        <v>-22.169324476700002</v>
      </c>
      <c r="G4" t="s">
        <v>19</v>
      </c>
      <c r="H4" t="s">
        <v>20</v>
      </c>
      <c r="I4" t="s">
        <v>21</v>
      </c>
    </row>
    <row r="5" spans="1:9">
      <c r="A5" t="s">
        <v>16</v>
      </c>
      <c r="B5" t="s">
        <v>10</v>
      </c>
      <c r="C5" t="s">
        <v>22</v>
      </c>
      <c r="D5" t="s">
        <v>23</v>
      </c>
      <c r="E5" s="2">
        <v>-25.2971441394</v>
      </c>
      <c r="F5" s="3">
        <v>-21.698627204000001</v>
      </c>
      <c r="G5" t="s">
        <v>24</v>
      </c>
      <c r="H5" t="s">
        <v>25</v>
      </c>
      <c r="I5" t="s">
        <v>26</v>
      </c>
    </row>
    <row r="6" spans="1:9">
      <c r="A6" t="s">
        <v>16</v>
      </c>
      <c r="B6" t="s">
        <v>10</v>
      </c>
      <c r="C6" t="s">
        <v>27</v>
      </c>
      <c r="D6" t="s">
        <v>28</v>
      </c>
      <c r="E6" s="2">
        <v>-25.2971441394</v>
      </c>
      <c r="F6" s="3">
        <v>-21.698627204000001</v>
      </c>
      <c r="G6" t="s">
        <v>24</v>
      </c>
      <c r="H6" t="s">
        <v>25</v>
      </c>
      <c r="I6" t="s">
        <v>26</v>
      </c>
    </row>
    <row r="7" spans="1:9">
      <c r="A7" t="s">
        <v>16</v>
      </c>
      <c r="B7" t="s">
        <v>10</v>
      </c>
      <c r="C7" t="s">
        <v>29</v>
      </c>
      <c r="D7" t="s">
        <v>30</v>
      </c>
      <c r="E7" s="2">
        <v>-25.192785326999999</v>
      </c>
      <c r="F7" s="3">
        <v>-21.691178404599999</v>
      </c>
      <c r="G7" t="s">
        <v>31</v>
      </c>
      <c r="H7" t="s">
        <v>25</v>
      </c>
      <c r="I7" t="s">
        <v>26</v>
      </c>
    </row>
    <row r="8" spans="1:9">
      <c r="A8" t="s">
        <v>16</v>
      </c>
      <c r="B8" t="s">
        <v>10</v>
      </c>
      <c r="C8" t="s">
        <v>32</v>
      </c>
      <c r="D8" t="s">
        <v>33</v>
      </c>
      <c r="E8" s="2">
        <v>-12.8548207463</v>
      </c>
      <c r="F8" s="3">
        <v>-9.9329974204999996</v>
      </c>
      <c r="G8" t="s">
        <v>34</v>
      </c>
      <c r="H8" t="s">
        <v>35</v>
      </c>
      <c r="I8" t="s">
        <v>36</v>
      </c>
    </row>
    <row r="9" spans="1:9">
      <c r="A9" t="s">
        <v>16</v>
      </c>
      <c r="B9" t="s">
        <v>10</v>
      </c>
      <c r="C9" t="s">
        <v>37</v>
      </c>
      <c r="D9" t="s">
        <v>38</v>
      </c>
      <c r="E9" s="2">
        <v>-12.035689592100001</v>
      </c>
      <c r="F9" s="3">
        <v>-9.1968405014000005</v>
      </c>
      <c r="G9" t="s">
        <v>39</v>
      </c>
      <c r="H9" t="s">
        <v>40</v>
      </c>
      <c r="I9" t="s">
        <v>41</v>
      </c>
    </row>
    <row r="10" spans="1:9">
      <c r="A10" t="s">
        <v>16</v>
      </c>
      <c r="B10" t="s">
        <v>10</v>
      </c>
      <c r="C10" t="s">
        <v>42</v>
      </c>
      <c r="D10" t="s">
        <v>43</v>
      </c>
      <c r="E10" s="2">
        <v>-11.6349134237</v>
      </c>
      <c r="F10" s="3">
        <v>-8.9114577516000004</v>
      </c>
      <c r="G10" t="s">
        <v>44</v>
      </c>
      <c r="H10" t="s">
        <v>45</v>
      </c>
      <c r="I10" t="s">
        <v>46</v>
      </c>
    </row>
    <row r="11" spans="1:9">
      <c r="A11" t="s">
        <v>16</v>
      </c>
      <c r="B11" t="s">
        <v>10</v>
      </c>
      <c r="C11" t="s">
        <v>47</v>
      </c>
      <c r="D11" t="s">
        <v>48</v>
      </c>
      <c r="E11" s="2">
        <v>-7.6620421408999997</v>
      </c>
      <c r="F11" s="3">
        <v>-5.0847145045</v>
      </c>
      <c r="G11" t="s">
        <v>49</v>
      </c>
      <c r="H11" t="s">
        <v>50</v>
      </c>
      <c r="I11" t="s">
        <v>51</v>
      </c>
    </row>
    <row r="12" spans="1:9">
      <c r="A12" t="s">
        <v>16</v>
      </c>
      <c r="B12" t="s">
        <v>10</v>
      </c>
      <c r="C12" t="s">
        <v>52</v>
      </c>
      <c r="D12" t="s">
        <v>53</v>
      </c>
      <c r="E12" s="2">
        <v>-5.5330023851999997</v>
      </c>
      <c r="F12" s="3">
        <v>-3.1254100390000001</v>
      </c>
      <c r="G12" t="s">
        <v>54</v>
      </c>
      <c r="H12" t="s">
        <v>55</v>
      </c>
      <c r="I12" t="s">
        <v>56</v>
      </c>
    </row>
    <row r="13" spans="1:9">
      <c r="A13" t="s">
        <v>57</v>
      </c>
      <c r="B13" t="s">
        <v>10</v>
      </c>
      <c r="C13" t="s">
        <v>58</v>
      </c>
      <c r="D13" t="s">
        <v>59</v>
      </c>
      <c r="E13" s="2">
        <v>-23.4676620161</v>
      </c>
      <c r="F13" s="3">
        <v>-20.045236339799999</v>
      </c>
      <c r="G13" t="s">
        <v>60</v>
      </c>
      <c r="H13" t="s">
        <v>61</v>
      </c>
      <c r="I13" t="s">
        <v>62</v>
      </c>
    </row>
    <row r="14" spans="1:9">
      <c r="A14" t="s">
        <v>63</v>
      </c>
      <c r="B14" t="s">
        <v>10</v>
      </c>
      <c r="C14" t="s">
        <v>58</v>
      </c>
      <c r="D14" t="s">
        <v>59</v>
      </c>
      <c r="E14" s="2">
        <v>-23.4676620161</v>
      </c>
      <c r="F14" s="3">
        <v>-20.045236339799999</v>
      </c>
      <c r="G14" t="s">
        <v>60</v>
      </c>
      <c r="H14" t="s">
        <v>64</v>
      </c>
      <c r="I14" t="s">
        <v>65</v>
      </c>
    </row>
    <row r="15" spans="1:9">
      <c r="A15" t="s">
        <v>63</v>
      </c>
      <c r="B15" t="s">
        <v>10</v>
      </c>
      <c r="C15" t="s">
        <v>66</v>
      </c>
      <c r="D15" t="s">
        <v>67</v>
      </c>
      <c r="E15" s="2">
        <v>-13.5563387913</v>
      </c>
      <c r="F15" s="3">
        <v>-10.5598818472</v>
      </c>
      <c r="G15" t="s">
        <v>68</v>
      </c>
      <c r="H15" t="s">
        <v>69</v>
      </c>
      <c r="I15" t="s">
        <v>70</v>
      </c>
    </row>
    <row r="16" spans="1:9">
      <c r="A16" t="s">
        <v>63</v>
      </c>
      <c r="B16" t="s">
        <v>10</v>
      </c>
      <c r="C16" t="s">
        <v>71</v>
      </c>
      <c r="D16" t="s">
        <v>72</v>
      </c>
      <c r="E16" s="2">
        <v>-12.9856698686</v>
      </c>
      <c r="F16" s="3">
        <v>-10.040365446999999</v>
      </c>
      <c r="G16" t="s">
        <v>73</v>
      </c>
      <c r="H16" t="s">
        <v>74</v>
      </c>
      <c r="I16" t="s">
        <v>75</v>
      </c>
    </row>
    <row r="17" spans="1:9">
      <c r="A17" t="s">
        <v>63</v>
      </c>
      <c r="B17" t="s">
        <v>10</v>
      </c>
      <c r="C17" t="s">
        <v>76</v>
      </c>
      <c r="D17" t="s">
        <v>77</v>
      </c>
      <c r="E17" s="2">
        <v>-12.5347312917</v>
      </c>
      <c r="F17" s="3">
        <v>-9.6765770458000002</v>
      </c>
      <c r="G17" t="s">
        <v>78</v>
      </c>
      <c r="H17" t="s">
        <v>79</v>
      </c>
      <c r="I17" t="s">
        <v>80</v>
      </c>
    </row>
    <row r="18" spans="1:9">
      <c r="A18" t="s">
        <v>63</v>
      </c>
      <c r="B18" t="s">
        <v>10</v>
      </c>
      <c r="C18" t="s">
        <v>81</v>
      </c>
      <c r="D18" t="s">
        <v>82</v>
      </c>
      <c r="E18" s="2">
        <v>-11.8982879281</v>
      </c>
      <c r="F18" s="3">
        <v>-9.1195834870999999</v>
      </c>
      <c r="G18" t="s">
        <v>83</v>
      </c>
      <c r="H18" t="s">
        <v>84</v>
      </c>
      <c r="I18" t="s">
        <v>85</v>
      </c>
    </row>
    <row r="19" spans="1:9">
      <c r="A19" t="s">
        <v>63</v>
      </c>
      <c r="B19" t="s">
        <v>10</v>
      </c>
      <c r="C19" t="s">
        <v>86</v>
      </c>
      <c r="D19" t="s">
        <v>87</v>
      </c>
      <c r="E19" s="2">
        <v>-11.8864794576</v>
      </c>
      <c r="F19" s="3">
        <v>-9.1195834870999999</v>
      </c>
      <c r="G19" t="s">
        <v>88</v>
      </c>
      <c r="H19" t="s">
        <v>89</v>
      </c>
      <c r="I19" t="s">
        <v>90</v>
      </c>
    </row>
    <row r="20" spans="1:9">
      <c r="A20" t="s">
        <v>63</v>
      </c>
      <c r="B20" t="s">
        <v>10</v>
      </c>
      <c r="C20" t="s">
        <v>91</v>
      </c>
      <c r="D20" t="s">
        <v>92</v>
      </c>
      <c r="E20" s="2">
        <v>-11.873002382499999</v>
      </c>
      <c r="F20" s="3">
        <v>-9.1195834870999999</v>
      </c>
      <c r="G20" t="s">
        <v>93</v>
      </c>
      <c r="H20" t="s">
        <v>89</v>
      </c>
      <c r="I20" t="s">
        <v>90</v>
      </c>
    </row>
    <row r="21" spans="1:9">
      <c r="A21" t="s">
        <v>63</v>
      </c>
      <c r="B21" t="s">
        <v>10</v>
      </c>
      <c r="C21" t="s">
        <v>94</v>
      </c>
      <c r="D21" t="s">
        <v>95</v>
      </c>
      <c r="E21" s="2">
        <v>-11.7564222128</v>
      </c>
      <c r="F21" s="3">
        <v>-9.0182432839000004</v>
      </c>
      <c r="G21" t="s">
        <v>96</v>
      </c>
      <c r="H21" t="s">
        <v>97</v>
      </c>
      <c r="I21" t="s">
        <v>98</v>
      </c>
    </row>
    <row r="22" spans="1:9">
      <c r="A22" t="s">
        <v>63</v>
      </c>
      <c r="B22" t="s">
        <v>10</v>
      </c>
      <c r="C22" t="s">
        <v>99</v>
      </c>
      <c r="D22" t="s">
        <v>100</v>
      </c>
      <c r="E22" s="2">
        <v>-11.2441850012</v>
      </c>
      <c r="F22" s="3">
        <v>-8.5570581472999994</v>
      </c>
      <c r="G22" t="s">
        <v>101</v>
      </c>
      <c r="H22" t="s">
        <v>84</v>
      </c>
      <c r="I22" t="s">
        <v>85</v>
      </c>
    </row>
    <row r="23" spans="1:9">
      <c r="A23" t="s">
        <v>63</v>
      </c>
      <c r="B23" t="s">
        <v>10</v>
      </c>
      <c r="C23" t="s">
        <v>102</v>
      </c>
      <c r="D23" t="s">
        <v>103</v>
      </c>
      <c r="E23" s="2">
        <v>-11.239121134199999</v>
      </c>
      <c r="F23" s="3">
        <v>-8.5570581472999994</v>
      </c>
      <c r="G23" t="s">
        <v>104</v>
      </c>
      <c r="H23" t="s">
        <v>89</v>
      </c>
      <c r="I23" t="s">
        <v>90</v>
      </c>
    </row>
    <row r="24" spans="1:9">
      <c r="A24" t="s">
        <v>63</v>
      </c>
      <c r="B24" t="s">
        <v>10</v>
      </c>
      <c r="C24" t="s">
        <v>105</v>
      </c>
      <c r="D24" t="s">
        <v>106</v>
      </c>
      <c r="E24" s="2">
        <v>-10.891328439800001</v>
      </c>
      <c r="F24" s="3">
        <v>-8.2222304300999998</v>
      </c>
      <c r="G24" t="s">
        <v>107</v>
      </c>
      <c r="H24" t="s">
        <v>97</v>
      </c>
      <c r="I24" t="s">
        <v>98</v>
      </c>
    </row>
    <row r="25" spans="1:9">
      <c r="A25" t="s">
        <v>63</v>
      </c>
      <c r="B25" t="s">
        <v>10</v>
      </c>
      <c r="C25" t="s">
        <v>108</v>
      </c>
      <c r="D25" t="s">
        <v>109</v>
      </c>
      <c r="E25" s="2">
        <v>-8.5400528911000002</v>
      </c>
      <c r="F25" s="3">
        <v>-5.9305405713999999</v>
      </c>
      <c r="G25" t="s">
        <v>110</v>
      </c>
      <c r="H25" t="s">
        <v>111</v>
      </c>
      <c r="I25" t="s">
        <v>112</v>
      </c>
    </row>
    <row r="26" spans="1:9">
      <c r="A26" t="s">
        <v>63</v>
      </c>
      <c r="B26" t="s">
        <v>10</v>
      </c>
      <c r="C26" t="s">
        <v>113</v>
      </c>
      <c r="D26" t="s">
        <v>114</v>
      </c>
      <c r="E26" s="2">
        <v>-8.2779625757000002</v>
      </c>
      <c r="F26" s="3">
        <v>-5.6794456402</v>
      </c>
      <c r="G26" t="s">
        <v>115</v>
      </c>
      <c r="H26" t="s">
        <v>111</v>
      </c>
      <c r="I26" t="s">
        <v>112</v>
      </c>
    </row>
    <row r="27" spans="1:9">
      <c r="A27" t="s">
        <v>63</v>
      </c>
      <c r="B27" t="s">
        <v>10</v>
      </c>
      <c r="C27" t="s">
        <v>116</v>
      </c>
      <c r="D27" t="s">
        <v>117</v>
      </c>
      <c r="E27" s="2">
        <v>-8.0776391213000007</v>
      </c>
      <c r="F27" s="3">
        <v>-5.4898460512999998</v>
      </c>
      <c r="G27" t="s">
        <v>118</v>
      </c>
      <c r="H27" t="s">
        <v>119</v>
      </c>
      <c r="I27" t="s">
        <v>120</v>
      </c>
    </row>
    <row r="28" spans="1:9">
      <c r="A28" t="s">
        <v>63</v>
      </c>
      <c r="B28" t="s">
        <v>10</v>
      </c>
      <c r="C28" t="s">
        <v>121</v>
      </c>
      <c r="D28" t="s">
        <v>122</v>
      </c>
      <c r="E28" s="2">
        <v>-7.2923310910000003</v>
      </c>
      <c r="F28" s="3">
        <v>-4.7449666779999999</v>
      </c>
      <c r="G28" t="s">
        <v>123</v>
      </c>
      <c r="H28" t="s">
        <v>119</v>
      </c>
      <c r="I28" t="s">
        <v>120</v>
      </c>
    </row>
    <row r="29" spans="1:9">
      <c r="A29" t="s">
        <v>63</v>
      </c>
      <c r="B29" t="s">
        <v>10</v>
      </c>
      <c r="C29" t="s">
        <v>124</v>
      </c>
      <c r="D29" t="s">
        <v>125</v>
      </c>
      <c r="E29" s="2">
        <v>-7.1487810093000004</v>
      </c>
      <c r="F29" s="3">
        <v>-4.6384001626</v>
      </c>
      <c r="G29" t="s">
        <v>126</v>
      </c>
      <c r="H29" t="s">
        <v>127</v>
      </c>
      <c r="I29" t="s">
        <v>128</v>
      </c>
    </row>
    <row r="30" spans="1:9">
      <c r="A30" t="s">
        <v>63</v>
      </c>
      <c r="B30" t="s">
        <v>10</v>
      </c>
      <c r="C30" t="s">
        <v>129</v>
      </c>
      <c r="D30" t="s">
        <v>130</v>
      </c>
      <c r="E30" s="2">
        <v>-6.7471680498</v>
      </c>
      <c r="F30" s="3">
        <v>-4.2789848827999997</v>
      </c>
      <c r="G30" t="s">
        <v>131</v>
      </c>
      <c r="H30" t="s">
        <v>127</v>
      </c>
      <c r="I30" t="s">
        <v>128</v>
      </c>
    </row>
    <row r="31" spans="1:9">
      <c r="A31" t="s">
        <v>132</v>
      </c>
      <c r="B31" t="s">
        <v>10</v>
      </c>
      <c r="C31" t="s">
        <v>133</v>
      </c>
      <c r="D31" t="s">
        <v>134</v>
      </c>
      <c r="E31" s="2">
        <v>-19.345122215500002</v>
      </c>
      <c r="F31" s="3">
        <v>-15.9896433287</v>
      </c>
      <c r="G31" t="s">
        <v>135</v>
      </c>
      <c r="H31" t="s">
        <v>136</v>
      </c>
      <c r="I31" t="s">
        <v>137</v>
      </c>
    </row>
    <row r="32" spans="1:9">
      <c r="A32" t="s">
        <v>138</v>
      </c>
      <c r="B32" t="s">
        <v>10</v>
      </c>
      <c r="C32" t="s">
        <v>133</v>
      </c>
      <c r="D32" t="s">
        <v>134</v>
      </c>
      <c r="E32" s="2">
        <v>-19.345122215500002</v>
      </c>
      <c r="F32" s="3">
        <v>-15.9896433287</v>
      </c>
      <c r="G32" t="s">
        <v>135</v>
      </c>
      <c r="H32" t="s">
        <v>139</v>
      </c>
      <c r="I32" t="s">
        <v>140</v>
      </c>
    </row>
    <row r="33" spans="1:9">
      <c r="A33" t="s">
        <v>138</v>
      </c>
      <c r="B33" t="s">
        <v>10</v>
      </c>
      <c r="C33" t="s">
        <v>141</v>
      </c>
      <c r="D33" t="s">
        <v>142</v>
      </c>
      <c r="E33" s="2">
        <v>-18.334328294500001</v>
      </c>
      <c r="F33" s="3">
        <v>-15.087993877200001</v>
      </c>
      <c r="G33" t="s">
        <v>143</v>
      </c>
      <c r="H33" t="s">
        <v>144</v>
      </c>
      <c r="I33" t="s">
        <v>145</v>
      </c>
    </row>
    <row r="34" spans="1:9">
      <c r="A34" t="s">
        <v>138</v>
      </c>
      <c r="B34" t="s">
        <v>10</v>
      </c>
      <c r="C34" t="s">
        <v>146</v>
      </c>
      <c r="D34" t="s">
        <v>147</v>
      </c>
      <c r="E34" s="2">
        <v>-18.334328294500001</v>
      </c>
      <c r="F34" s="3">
        <v>-15.087993877200001</v>
      </c>
      <c r="G34" t="s">
        <v>143</v>
      </c>
      <c r="H34" t="s">
        <v>144</v>
      </c>
      <c r="I34" t="s">
        <v>145</v>
      </c>
    </row>
    <row r="35" spans="1:9">
      <c r="A35" t="s">
        <v>138</v>
      </c>
      <c r="B35" t="s">
        <v>10</v>
      </c>
      <c r="C35" t="s">
        <v>148</v>
      </c>
      <c r="D35" t="s">
        <v>149</v>
      </c>
      <c r="E35" s="2">
        <v>-18.199965094300001</v>
      </c>
      <c r="F35" s="3">
        <v>-14.999388167599999</v>
      </c>
      <c r="G35" t="s">
        <v>150</v>
      </c>
      <c r="H35" t="s">
        <v>144</v>
      </c>
      <c r="I35" t="s">
        <v>145</v>
      </c>
    </row>
    <row r="36" spans="1:9">
      <c r="A36" t="s">
        <v>138</v>
      </c>
      <c r="B36" t="s">
        <v>10</v>
      </c>
      <c r="C36" t="s">
        <v>151</v>
      </c>
      <c r="D36" t="s">
        <v>152</v>
      </c>
      <c r="E36" s="2">
        <v>-17.949412023299999</v>
      </c>
      <c r="F36" s="3">
        <v>-14.790227781700001</v>
      </c>
      <c r="G36" t="s">
        <v>153</v>
      </c>
      <c r="H36" t="s">
        <v>154</v>
      </c>
      <c r="I36" t="s">
        <v>155</v>
      </c>
    </row>
    <row r="37" spans="1:9">
      <c r="A37" t="s">
        <v>138</v>
      </c>
      <c r="B37" t="s">
        <v>10</v>
      </c>
      <c r="C37" t="s">
        <v>156</v>
      </c>
      <c r="D37" t="s">
        <v>157</v>
      </c>
      <c r="E37" s="2">
        <v>-17.861977743099999</v>
      </c>
      <c r="F37" s="3">
        <v>-14.7405820624</v>
      </c>
      <c r="G37" t="s">
        <v>158</v>
      </c>
      <c r="H37" t="s">
        <v>154</v>
      </c>
      <c r="I37" t="s">
        <v>155</v>
      </c>
    </row>
    <row r="38" spans="1:9">
      <c r="A38" t="s">
        <v>138</v>
      </c>
      <c r="B38" t="s">
        <v>10</v>
      </c>
      <c r="C38" t="s">
        <v>159</v>
      </c>
      <c r="D38" t="s">
        <v>160</v>
      </c>
      <c r="E38" s="2">
        <v>-16.420565913400001</v>
      </c>
      <c r="F38" s="3">
        <v>-13.333932339</v>
      </c>
      <c r="G38" t="s">
        <v>161</v>
      </c>
      <c r="H38" t="s">
        <v>144</v>
      </c>
      <c r="I38" t="s">
        <v>145</v>
      </c>
    </row>
    <row r="39" spans="1:9">
      <c r="A39" t="s">
        <v>138</v>
      </c>
      <c r="B39" t="s">
        <v>10</v>
      </c>
      <c r="C39" t="s">
        <v>162</v>
      </c>
      <c r="D39" t="s">
        <v>163</v>
      </c>
      <c r="E39" s="2">
        <v>-15.6708797421</v>
      </c>
      <c r="F39" s="3">
        <v>-12.641032711399999</v>
      </c>
      <c r="G39" t="s">
        <v>164</v>
      </c>
      <c r="H39" t="s">
        <v>165</v>
      </c>
      <c r="I39" t="s">
        <v>166</v>
      </c>
    </row>
    <row r="40" spans="1:9">
      <c r="A40" t="s">
        <v>138</v>
      </c>
      <c r="B40" t="s">
        <v>10</v>
      </c>
      <c r="C40" t="s">
        <v>167</v>
      </c>
      <c r="D40" t="s">
        <v>168</v>
      </c>
      <c r="E40" s="2">
        <v>-15.6655183791</v>
      </c>
      <c r="F40" s="3">
        <v>-12.641032711399999</v>
      </c>
      <c r="G40" t="s">
        <v>169</v>
      </c>
      <c r="H40" t="s">
        <v>170</v>
      </c>
      <c r="I40" t="s">
        <v>171</v>
      </c>
    </row>
    <row r="41" spans="1:9">
      <c r="A41" t="s">
        <v>138</v>
      </c>
      <c r="B41" t="s">
        <v>10</v>
      </c>
      <c r="C41" t="s">
        <v>172</v>
      </c>
      <c r="D41" t="s">
        <v>173</v>
      </c>
      <c r="E41" s="2">
        <v>-13.5153603724</v>
      </c>
      <c r="F41" s="3">
        <v>-10.545232367000001</v>
      </c>
      <c r="G41" t="s">
        <v>174</v>
      </c>
      <c r="H41" t="s">
        <v>175</v>
      </c>
      <c r="I41" t="s">
        <v>176</v>
      </c>
    </row>
    <row r="42" spans="1:9">
      <c r="A42" t="s">
        <v>138</v>
      </c>
      <c r="B42" t="s">
        <v>10</v>
      </c>
      <c r="C42" t="s">
        <v>177</v>
      </c>
      <c r="D42" t="s">
        <v>178</v>
      </c>
      <c r="E42" s="2">
        <v>-12.744003728999999</v>
      </c>
      <c r="F42" s="3">
        <v>-9.8656460970000008</v>
      </c>
      <c r="G42" t="s">
        <v>179</v>
      </c>
      <c r="H42" t="s">
        <v>180</v>
      </c>
      <c r="I42" t="s">
        <v>181</v>
      </c>
    </row>
    <row r="43" spans="1:9">
      <c r="A43" t="s">
        <v>138</v>
      </c>
      <c r="B43" t="s">
        <v>10</v>
      </c>
      <c r="C43" t="s">
        <v>182</v>
      </c>
      <c r="D43" t="s">
        <v>183</v>
      </c>
      <c r="E43" s="2">
        <v>-12.744003728999999</v>
      </c>
      <c r="F43" s="3">
        <v>-9.8656460970000008</v>
      </c>
      <c r="G43" t="s">
        <v>179</v>
      </c>
      <c r="H43" t="s">
        <v>180</v>
      </c>
      <c r="I43" t="s">
        <v>181</v>
      </c>
    </row>
    <row r="44" spans="1:9">
      <c r="A44" t="s">
        <v>138</v>
      </c>
      <c r="B44" t="s">
        <v>10</v>
      </c>
      <c r="C44" t="s">
        <v>184</v>
      </c>
      <c r="D44" t="s">
        <v>185</v>
      </c>
      <c r="E44" s="2">
        <v>-11.978584357000001</v>
      </c>
      <c r="F44" s="3">
        <v>-9.1582186720000003</v>
      </c>
      <c r="G44" t="s">
        <v>186</v>
      </c>
      <c r="H44" t="s">
        <v>180</v>
      </c>
      <c r="I44" t="s">
        <v>181</v>
      </c>
    </row>
    <row r="45" spans="1:9">
      <c r="A45" t="s">
        <v>138</v>
      </c>
      <c r="B45" t="s">
        <v>10</v>
      </c>
      <c r="C45" t="s">
        <v>187</v>
      </c>
      <c r="D45" t="s">
        <v>188</v>
      </c>
      <c r="E45" s="2">
        <v>-11.9343359554</v>
      </c>
      <c r="F45" s="3">
        <v>-9.1316990373000007</v>
      </c>
      <c r="G45" t="s">
        <v>189</v>
      </c>
      <c r="H45" t="s">
        <v>180</v>
      </c>
      <c r="I45" t="s">
        <v>181</v>
      </c>
    </row>
    <row r="46" spans="1:9">
      <c r="A46" t="s">
        <v>138</v>
      </c>
      <c r="B46" t="s">
        <v>10</v>
      </c>
      <c r="C46" t="s">
        <v>190</v>
      </c>
      <c r="D46" t="s">
        <v>191</v>
      </c>
      <c r="E46" s="2">
        <v>-10.6926031937</v>
      </c>
      <c r="F46" s="3">
        <v>-8.0360943112999994</v>
      </c>
      <c r="G46" t="s">
        <v>192</v>
      </c>
      <c r="H46" t="s">
        <v>193</v>
      </c>
      <c r="I46" t="s">
        <v>194</v>
      </c>
    </row>
    <row r="47" spans="1:9">
      <c r="A47" t="s">
        <v>138</v>
      </c>
      <c r="B47" t="s">
        <v>10</v>
      </c>
      <c r="C47" t="s">
        <v>195</v>
      </c>
      <c r="D47" t="s">
        <v>196</v>
      </c>
      <c r="E47" s="2">
        <v>-10.076555798999999</v>
      </c>
      <c r="F47" s="3">
        <v>-7.4322813730000004</v>
      </c>
      <c r="G47" t="s">
        <v>197</v>
      </c>
      <c r="H47" t="s">
        <v>180</v>
      </c>
      <c r="I47" t="s">
        <v>181</v>
      </c>
    </row>
    <row r="48" spans="1:9">
      <c r="A48" t="s">
        <v>138</v>
      </c>
      <c r="B48" t="s">
        <v>10</v>
      </c>
      <c r="C48" t="s">
        <v>198</v>
      </c>
      <c r="D48" t="s">
        <v>199</v>
      </c>
      <c r="E48" s="2">
        <v>-6.7898275377999999</v>
      </c>
      <c r="F48" s="3">
        <v>-4.3135264807000002</v>
      </c>
      <c r="G48" t="s">
        <v>200</v>
      </c>
      <c r="H48" t="s">
        <v>201</v>
      </c>
      <c r="I48" t="s">
        <v>202</v>
      </c>
    </row>
    <row r="49" spans="1:9">
      <c r="A49" t="s">
        <v>138</v>
      </c>
      <c r="B49" t="s">
        <v>10</v>
      </c>
      <c r="C49" t="s">
        <v>203</v>
      </c>
      <c r="D49" t="s">
        <v>204</v>
      </c>
      <c r="E49" s="2">
        <v>-5.3822469301</v>
      </c>
      <c r="F49" s="3">
        <v>-2.9878499773999998</v>
      </c>
      <c r="G49" t="s">
        <v>205</v>
      </c>
      <c r="H49" t="s">
        <v>201</v>
      </c>
      <c r="I49" t="s">
        <v>202</v>
      </c>
    </row>
    <row r="50" spans="1:9">
      <c r="A50" t="s">
        <v>206</v>
      </c>
      <c r="B50" t="s">
        <v>10</v>
      </c>
      <c r="C50" t="s">
        <v>207</v>
      </c>
      <c r="D50" t="s">
        <v>208</v>
      </c>
      <c r="E50" s="2">
        <v>-11.419653484099999</v>
      </c>
      <c r="F50" s="3">
        <v>-8.7104382511999994</v>
      </c>
      <c r="G50" t="s">
        <v>209</v>
      </c>
      <c r="H50" t="s">
        <v>210</v>
      </c>
      <c r="I50" t="s">
        <v>211</v>
      </c>
    </row>
    <row r="51" spans="1:9">
      <c r="A51" t="s">
        <v>212</v>
      </c>
      <c r="B51" t="s">
        <v>10</v>
      </c>
      <c r="C51" t="s">
        <v>207</v>
      </c>
      <c r="D51" t="s">
        <v>208</v>
      </c>
      <c r="E51" s="2">
        <v>-11.419653484099999</v>
      </c>
      <c r="F51" s="3">
        <v>-8.7104382511999994</v>
      </c>
      <c r="G51" t="s">
        <v>209</v>
      </c>
      <c r="H51" t="s">
        <v>213</v>
      </c>
      <c r="I51" t="s">
        <v>214</v>
      </c>
    </row>
    <row r="52" spans="1:9">
      <c r="A52" t="s">
        <v>212</v>
      </c>
      <c r="B52" t="s">
        <v>10</v>
      </c>
      <c r="C52" t="s">
        <v>215</v>
      </c>
      <c r="D52" t="s">
        <v>216</v>
      </c>
      <c r="E52" s="2">
        <v>-9.3754519022</v>
      </c>
      <c r="F52" s="3">
        <v>-6.7430766995000004</v>
      </c>
      <c r="G52" t="s">
        <v>217</v>
      </c>
      <c r="H52" t="s">
        <v>218</v>
      </c>
      <c r="I52" t="s">
        <v>219</v>
      </c>
    </row>
    <row r="53" spans="1:9">
      <c r="A53" t="s">
        <v>212</v>
      </c>
      <c r="B53" t="s">
        <v>10</v>
      </c>
      <c r="C53" t="s">
        <v>220</v>
      </c>
      <c r="D53" t="s">
        <v>221</v>
      </c>
      <c r="E53" s="2">
        <v>-8.7676613296999992</v>
      </c>
      <c r="F53" s="3">
        <v>-6.1468679996000004</v>
      </c>
      <c r="G53" t="s">
        <v>222</v>
      </c>
      <c r="H53" t="s">
        <v>223</v>
      </c>
      <c r="I53" t="s">
        <v>224</v>
      </c>
    </row>
    <row r="54" spans="1:9">
      <c r="A54" t="s">
        <v>212</v>
      </c>
      <c r="B54" t="s">
        <v>10</v>
      </c>
      <c r="C54" t="s">
        <v>225</v>
      </c>
      <c r="D54" t="s">
        <v>226</v>
      </c>
      <c r="E54" s="2">
        <v>-7.5855530129000002</v>
      </c>
      <c r="F54" s="3">
        <v>-5.0184445417000001</v>
      </c>
      <c r="G54" t="s">
        <v>227</v>
      </c>
      <c r="H54" t="s">
        <v>228</v>
      </c>
      <c r="I54" t="s">
        <v>229</v>
      </c>
    </row>
    <row r="55" spans="1:9">
      <c r="A55" t="s">
        <v>212</v>
      </c>
      <c r="B55" t="s">
        <v>10</v>
      </c>
      <c r="C55" t="s">
        <v>230</v>
      </c>
      <c r="D55" t="s">
        <v>231</v>
      </c>
      <c r="E55" s="2">
        <v>-7.3989689346</v>
      </c>
      <c r="F55" s="3">
        <v>-4.8418446842999998</v>
      </c>
      <c r="G55" t="s">
        <v>232</v>
      </c>
      <c r="H55" t="s">
        <v>233</v>
      </c>
      <c r="I55" t="s">
        <v>234</v>
      </c>
    </row>
    <row r="56" spans="1:9">
      <c r="A56" t="s">
        <v>212</v>
      </c>
      <c r="B56" t="s">
        <v>10</v>
      </c>
      <c r="C56" t="s">
        <v>235</v>
      </c>
      <c r="D56" t="s">
        <v>236</v>
      </c>
      <c r="E56" s="2">
        <v>-7.2508795909000003</v>
      </c>
      <c r="F56" s="3">
        <v>-4.7130604958999998</v>
      </c>
      <c r="G56" t="s">
        <v>237</v>
      </c>
      <c r="H56" t="s">
        <v>238</v>
      </c>
      <c r="I56" t="s">
        <v>239</v>
      </c>
    </row>
    <row r="57" spans="1:9">
      <c r="A57" t="s">
        <v>212</v>
      </c>
      <c r="B57" t="s">
        <v>10</v>
      </c>
      <c r="C57" t="s">
        <v>240</v>
      </c>
      <c r="D57" t="s">
        <v>241</v>
      </c>
      <c r="E57" s="2">
        <v>-7.1929845831000003</v>
      </c>
      <c r="F57" s="3">
        <v>-4.6645055143</v>
      </c>
      <c r="G57" t="s">
        <v>242</v>
      </c>
      <c r="H57" t="s">
        <v>243</v>
      </c>
      <c r="I57" t="s">
        <v>244</v>
      </c>
    </row>
    <row r="58" spans="1:9">
      <c r="A58" t="s">
        <v>212</v>
      </c>
      <c r="B58" t="s">
        <v>10</v>
      </c>
      <c r="C58" t="s">
        <v>245</v>
      </c>
      <c r="D58" t="s">
        <v>246</v>
      </c>
      <c r="E58" s="2">
        <v>-6.9817968161000001</v>
      </c>
      <c r="F58" s="3">
        <v>-4.4887900653999999</v>
      </c>
      <c r="G58" t="s">
        <v>247</v>
      </c>
      <c r="H58" t="s">
        <v>248</v>
      </c>
      <c r="I58" t="s">
        <v>249</v>
      </c>
    </row>
    <row r="59" spans="1:9">
      <c r="A59" t="s">
        <v>212</v>
      </c>
      <c r="B59" t="s">
        <v>10</v>
      </c>
      <c r="C59" t="s">
        <v>250</v>
      </c>
      <c r="D59" t="s">
        <v>251</v>
      </c>
      <c r="E59" s="2">
        <v>-6.8778112516999999</v>
      </c>
      <c r="F59" s="3">
        <v>-4.3932376686000003</v>
      </c>
      <c r="G59" t="s">
        <v>252</v>
      </c>
      <c r="H59" t="s">
        <v>243</v>
      </c>
      <c r="I59" t="s">
        <v>244</v>
      </c>
    </row>
    <row r="60" spans="1:9">
      <c r="A60" t="s">
        <v>212</v>
      </c>
      <c r="B60" t="s">
        <v>10</v>
      </c>
      <c r="C60" t="s">
        <v>253</v>
      </c>
      <c r="D60" t="s">
        <v>254</v>
      </c>
      <c r="E60" s="2">
        <v>-5.5721858810000002</v>
      </c>
      <c r="F60" s="3">
        <v>-3.1497602047000002</v>
      </c>
      <c r="G60" t="s">
        <v>255</v>
      </c>
      <c r="H60" t="s">
        <v>256</v>
      </c>
      <c r="I60" t="s">
        <v>257</v>
      </c>
    </row>
    <row r="61" spans="1:9">
      <c r="A61" t="s">
        <v>212</v>
      </c>
      <c r="B61" t="s">
        <v>10</v>
      </c>
      <c r="C61" t="s">
        <v>258</v>
      </c>
      <c r="D61" t="s">
        <v>259</v>
      </c>
      <c r="E61" s="2">
        <v>-4.9226089855000001</v>
      </c>
      <c r="F61" s="3">
        <v>-2.5545409714999998</v>
      </c>
      <c r="G61" t="s">
        <v>260</v>
      </c>
      <c r="H61" t="s">
        <v>261</v>
      </c>
      <c r="I61" t="s">
        <v>262</v>
      </c>
    </row>
    <row r="62" spans="1:9">
      <c r="A62" t="s">
        <v>212</v>
      </c>
      <c r="B62" t="s">
        <v>10</v>
      </c>
      <c r="C62" t="s">
        <v>263</v>
      </c>
      <c r="D62" t="s">
        <v>264</v>
      </c>
      <c r="E62" s="2">
        <v>-4.1736496511999999</v>
      </c>
      <c r="F62" s="3">
        <v>-1.8706998157000001</v>
      </c>
      <c r="G62" t="s">
        <v>265</v>
      </c>
      <c r="H62" t="s">
        <v>266</v>
      </c>
      <c r="I62" t="s">
        <v>267</v>
      </c>
    </row>
    <row r="63" spans="1:9">
      <c r="A63" t="s">
        <v>212</v>
      </c>
      <c r="B63" t="s">
        <v>10</v>
      </c>
      <c r="C63" t="s">
        <v>268</v>
      </c>
      <c r="D63" t="s">
        <v>269</v>
      </c>
      <c r="E63" s="2">
        <v>-4.1647443145</v>
      </c>
      <c r="F63" s="3">
        <v>-1.8672573748000001</v>
      </c>
      <c r="G63" t="s">
        <v>270</v>
      </c>
      <c r="H63" t="s">
        <v>271</v>
      </c>
      <c r="I63" t="s">
        <v>272</v>
      </c>
    </row>
    <row r="64" spans="1:9">
      <c r="A64" t="s">
        <v>212</v>
      </c>
      <c r="B64" t="s">
        <v>10</v>
      </c>
      <c r="C64" t="s">
        <v>273</v>
      </c>
      <c r="D64" t="s">
        <v>274</v>
      </c>
      <c r="E64" s="2">
        <v>-4.1494476826</v>
      </c>
      <c r="F64" s="3">
        <v>-1.8626846082999999</v>
      </c>
      <c r="G64" t="s">
        <v>275</v>
      </c>
      <c r="H64" t="s">
        <v>276</v>
      </c>
      <c r="I64" t="s">
        <v>277</v>
      </c>
    </row>
    <row r="65" spans="1:9">
      <c r="A65" t="s">
        <v>212</v>
      </c>
      <c r="B65" t="s">
        <v>10</v>
      </c>
      <c r="C65" t="s">
        <v>278</v>
      </c>
      <c r="D65" t="s">
        <v>279</v>
      </c>
      <c r="E65" s="2">
        <v>-4.1171218130999998</v>
      </c>
      <c r="F65" s="3">
        <v>-1.8356229787</v>
      </c>
      <c r="G65" t="s">
        <v>280</v>
      </c>
      <c r="H65" t="s">
        <v>281</v>
      </c>
      <c r="I65" t="s">
        <v>282</v>
      </c>
    </row>
    <row r="66" spans="1:9">
      <c r="A66" t="s">
        <v>212</v>
      </c>
      <c r="B66" t="s">
        <v>10</v>
      </c>
      <c r="C66" t="s">
        <v>283</v>
      </c>
      <c r="D66" t="s">
        <v>284</v>
      </c>
      <c r="E66" s="2">
        <v>-4.0797178669000003</v>
      </c>
      <c r="F66" s="3">
        <v>-1.8085598659</v>
      </c>
      <c r="G66" t="s">
        <v>285</v>
      </c>
      <c r="H66" t="s">
        <v>286</v>
      </c>
      <c r="I66" t="s">
        <v>287</v>
      </c>
    </row>
    <row r="67" spans="1:9">
      <c r="A67" t="s">
        <v>212</v>
      </c>
      <c r="B67" t="s">
        <v>10</v>
      </c>
      <c r="C67" t="s">
        <v>288</v>
      </c>
      <c r="D67" t="s">
        <v>289</v>
      </c>
      <c r="E67" s="2">
        <v>-3.9515257661000001</v>
      </c>
      <c r="F67" s="3">
        <v>-1.6954315115</v>
      </c>
      <c r="G67" t="s">
        <v>290</v>
      </c>
      <c r="H67" t="s">
        <v>276</v>
      </c>
      <c r="I67" t="s">
        <v>277</v>
      </c>
    </row>
    <row r="68" spans="1:9">
      <c r="A68" t="s">
        <v>212</v>
      </c>
      <c r="B68" t="s">
        <v>10</v>
      </c>
      <c r="C68" t="s">
        <v>291</v>
      </c>
      <c r="D68" t="s">
        <v>292</v>
      </c>
      <c r="E68" s="2">
        <v>-3.6199618666000002</v>
      </c>
      <c r="F68" s="3">
        <v>-1.4016561729000001</v>
      </c>
      <c r="G68" t="s">
        <v>293</v>
      </c>
      <c r="H68" t="s">
        <v>294</v>
      </c>
      <c r="I68" t="s">
        <v>295</v>
      </c>
    </row>
    <row r="69" spans="1:9">
      <c r="A69" t="s">
        <v>212</v>
      </c>
      <c r="B69" t="s">
        <v>10</v>
      </c>
      <c r="C69" t="s">
        <v>296</v>
      </c>
      <c r="D69" t="s">
        <v>297</v>
      </c>
      <c r="E69" s="2">
        <v>-3.5427978411000001</v>
      </c>
      <c r="F69" s="3">
        <v>-1.3508210861000001</v>
      </c>
      <c r="G69" t="s">
        <v>298</v>
      </c>
      <c r="H69" t="s">
        <v>299</v>
      </c>
      <c r="I69" t="s">
        <v>300</v>
      </c>
    </row>
    <row r="70" spans="1:9">
      <c r="A70" t="s">
        <v>212</v>
      </c>
      <c r="B70" t="s">
        <v>10</v>
      </c>
      <c r="C70" t="s">
        <v>301</v>
      </c>
      <c r="D70" t="s">
        <v>302</v>
      </c>
      <c r="E70" s="2">
        <v>-3.4719841656999999</v>
      </c>
      <c r="F70" s="3">
        <v>-1.292596538</v>
      </c>
      <c r="G70" t="s">
        <v>303</v>
      </c>
      <c r="H70" t="s">
        <v>304</v>
      </c>
      <c r="I70" t="s">
        <v>305</v>
      </c>
    </row>
    <row r="71" spans="1:9">
      <c r="A71" t="s">
        <v>212</v>
      </c>
      <c r="B71" t="s">
        <v>10</v>
      </c>
      <c r="C71" t="s">
        <v>306</v>
      </c>
      <c r="D71" t="s">
        <v>307</v>
      </c>
      <c r="E71" s="2">
        <v>-3.3889316528000002</v>
      </c>
      <c r="F71" s="3">
        <v>-1.2257812239999999</v>
      </c>
      <c r="G71" t="s">
        <v>308</v>
      </c>
      <c r="H71" t="s">
        <v>309</v>
      </c>
      <c r="I71" t="s">
        <v>310</v>
      </c>
    </row>
    <row r="72" spans="1:9">
      <c r="A72" t="s">
        <v>212</v>
      </c>
      <c r="B72" t="s">
        <v>10</v>
      </c>
      <c r="C72" t="s">
        <v>311</v>
      </c>
      <c r="D72" t="s">
        <v>312</v>
      </c>
      <c r="E72" s="2">
        <v>-3.2278007314999999</v>
      </c>
      <c r="F72" s="3">
        <v>-1.0764418275000001</v>
      </c>
      <c r="G72" t="s">
        <v>313</v>
      </c>
      <c r="H72" t="s">
        <v>314</v>
      </c>
      <c r="I72" t="s">
        <v>315</v>
      </c>
    </row>
    <row r="73" spans="1:9">
      <c r="A73" t="s">
        <v>212</v>
      </c>
      <c r="B73" t="s">
        <v>10</v>
      </c>
      <c r="C73" t="s">
        <v>316</v>
      </c>
      <c r="D73" t="s">
        <v>317</v>
      </c>
      <c r="E73" s="2">
        <v>-3.1606709113</v>
      </c>
      <c r="F73" s="3">
        <v>-1.0169988359</v>
      </c>
      <c r="G73" t="s">
        <v>318</v>
      </c>
      <c r="H73" t="s">
        <v>319</v>
      </c>
      <c r="I73" t="s">
        <v>320</v>
      </c>
    </row>
    <row r="74" spans="1:9">
      <c r="A74" t="s">
        <v>212</v>
      </c>
      <c r="B74" t="s">
        <v>10</v>
      </c>
      <c r="C74" t="s">
        <v>321</v>
      </c>
      <c r="D74" t="s">
        <v>322</v>
      </c>
      <c r="E74" s="2">
        <v>-3.1191419551999999</v>
      </c>
      <c r="F74" s="3">
        <v>-0.99411198990000005</v>
      </c>
      <c r="G74" t="s">
        <v>323</v>
      </c>
      <c r="H74" t="s">
        <v>324</v>
      </c>
      <c r="I74" t="s">
        <v>325</v>
      </c>
    </row>
    <row r="75" spans="1:9">
      <c r="A75" t="s">
        <v>212</v>
      </c>
      <c r="B75" t="s">
        <v>10</v>
      </c>
      <c r="C75" t="s">
        <v>326</v>
      </c>
      <c r="D75" t="s">
        <v>327</v>
      </c>
      <c r="E75" s="2">
        <v>-3.1142497318000002</v>
      </c>
      <c r="F75" s="3">
        <v>-0.99285405110000002</v>
      </c>
      <c r="G75" t="s">
        <v>328</v>
      </c>
      <c r="H75" t="s">
        <v>329</v>
      </c>
      <c r="I75" t="s">
        <v>330</v>
      </c>
    </row>
    <row r="76" spans="1:9">
      <c r="A76" t="s">
        <v>331</v>
      </c>
      <c r="B76" t="s">
        <v>10</v>
      </c>
      <c r="C76" t="s">
        <v>332</v>
      </c>
      <c r="D76" t="s">
        <v>333</v>
      </c>
      <c r="E76" s="2">
        <v>-7.1677478731999997</v>
      </c>
      <c r="F76" s="3">
        <v>-4.6484121837999997</v>
      </c>
      <c r="G76" t="s">
        <v>334</v>
      </c>
      <c r="H76" t="s">
        <v>335</v>
      </c>
      <c r="I76" t="s">
        <v>336</v>
      </c>
    </row>
    <row r="77" spans="1:9">
      <c r="A77" t="s">
        <v>337</v>
      </c>
      <c r="B77" t="s">
        <v>10</v>
      </c>
      <c r="C77" t="s">
        <v>332</v>
      </c>
      <c r="D77" t="s">
        <v>333</v>
      </c>
      <c r="E77" s="2">
        <v>-7.1677478731999997</v>
      </c>
      <c r="F77" s="3">
        <v>-4.6484121837999997</v>
      </c>
      <c r="G77" t="s">
        <v>334</v>
      </c>
      <c r="H77" t="s">
        <v>338</v>
      </c>
      <c r="I77" t="s">
        <v>339</v>
      </c>
    </row>
    <row r="78" spans="1:9">
      <c r="A78" t="s">
        <v>337</v>
      </c>
      <c r="B78" t="s">
        <v>10</v>
      </c>
      <c r="C78" t="s">
        <v>340</v>
      </c>
      <c r="D78" t="s">
        <v>341</v>
      </c>
      <c r="E78" s="2">
        <v>-7.0888131396</v>
      </c>
      <c r="F78" s="3">
        <v>-4.5872062172000003</v>
      </c>
      <c r="G78" t="s">
        <v>342</v>
      </c>
      <c r="H78" t="s">
        <v>343</v>
      </c>
      <c r="I78" t="s">
        <v>344</v>
      </c>
    </row>
    <row r="79" spans="1:9">
      <c r="A79" t="s">
        <v>337</v>
      </c>
      <c r="B79" t="s">
        <v>10</v>
      </c>
      <c r="C79" t="s">
        <v>345</v>
      </c>
      <c r="D79" t="s">
        <v>346</v>
      </c>
      <c r="E79" s="2">
        <v>-6.0329907382999997</v>
      </c>
      <c r="F79" s="3">
        <v>-3.5882886673000001</v>
      </c>
      <c r="G79" t="s">
        <v>347</v>
      </c>
      <c r="H79" t="s">
        <v>348</v>
      </c>
      <c r="I79" t="s">
        <v>349</v>
      </c>
    </row>
    <row r="80" spans="1:9">
      <c r="A80" t="s">
        <v>337</v>
      </c>
      <c r="B80" t="s">
        <v>10</v>
      </c>
      <c r="C80" t="s">
        <v>350</v>
      </c>
      <c r="D80" t="s">
        <v>351</v>
      </c>
      <c r="E80" s="2">
        <v>-5.7563106263000003</v>
      </c>
      <c r="F80" s="3">
        <v>-3.3191616930999999</v>
      </c>
      <c r="G80" t="s">
        <v>352</v>
      </c>
      <c r="H80" t="s">
        <v>348</v>
      </c>
      <c r="I80" t="s">
        <v>349</v>
      </c>
    </row>
    <row r="81" spans="1:9">
      <c r="A81" t="s">
        <v>337</v>
      </c>
      <c r="B81" t="s">
        <v>10</v>
      </c>
      <c r="C81" t="s">
        <v>353</v>
      </c>
      <c r="D81" t="s">
        <v>354</v>
      </c>
      <c r="E81" s="2">
        <v>-5.5367599363000002</v>
      </c>
      <c r="F81" s="3">
        <v>-3.1254100390000001</v>
      </c>
      <c r="G81" t="s">
        <v>355</v>
      </c>
      <c r="H81" t="s">
        <v>356</v>
      </c>
      <c r="I81" t="s">
        <v>357</v>
      </c>
    </row>
    <row r="82" spans="1:9">
      <c r="A82" t="s">
        <v>337</v>
      </c>
      <c r="B82" t="s">
        <v>10</v>
      </c>
      <c r="C82" t="s">
        <v>358</v>
      </c>
      <c r="D82" t="s">
        <v>359</v>
      </c>
      <c r="E82" s="2">
        <v>-4.4889357495000004</v>
      </c>
      <c r="F82" s="3">
        <v>-2.1456913192</v>
      </c>
      <c r="G82" t="s">
        <v>360</v>
      </c>
      <c r="H82" t="s">
        <v>356</v>
      </c>
      <c r="I82" t="s">
        <v>357</v>
      </c>
    </row>
    <row r="83" spans="1:9">
      <c r="A83" t="s">
        <v>337</v>
      </c>
      <c r="B83" t="s">
        <v>10</v>
      </c>
      <c r="C83" t="s">
        <v>361</v>
      </c>
      <c r="D83" t="s">
        <v>362</v>
      </c>
      <c r="E83" s="2">
        <v>-4.4042991785999996</v>
      </c>
      <c r="F83" s="3">
        <v>-2.0729539716000001</v>
      </c>
      <c r="G83" t="s">
        <v>363</v>
      </c>
      <c r="H83" t="s">
        <v>364</v>
      </c>
      <c r="I83" t="s">
        <v>365</v>
      </c>
    </row>
    <row r="84" spans="1:9">
      <c r="A84" t="s">
        <v>337</v>
      </c>
      <c r="B84" t="s">
        <v>10</v>
      </c>
      <c r="C84" t="s">
        <v>366</v>
      </c>
      <c r="D84" t="s">
        <v>367</v>
      </c>
      <c r="E84" s="2">
        <v>-4.3539692709000004</v>
      </c>
      <c r="F84" s="3">
        <v>-2.0284536075999999</v>
      </c>
      <c r="G84" t="s">
        <v>368</v>
      </c>
      <c r="H84" t="s">
        <v>369</v>
      </c>
      <c r="I84" t="s">
        <v>370</v>
      </c>
    </row>
    <row r="85" spans="1:9">
      <c r="A85" t="s">
        <v>337</v>
      </c>
      <c r="B85" t="s">
        <v>10</v>
      </c>
      <c r="C85" t="s">
        <v>371</v>
      </c>
      <c r="D85" t="s">
        <v>372</v>
      </c>
      <c r="E85" s="2">
        <v>-4.0888433041000001</v>
      </c>
      <c r="F85" s="3">
        <v>-1.8125456633999999</v>
      </c>
      <c r="G85" t="s">
        <v>373</v>
      </c>
      <c r="H85" t="s">
        <v>374</v>
      </c>
      <c r="I85" t="s">
        <v>375</v>
      </c>
    </row>
    <row r="86" spans="1:9">
      <c r="A86" t="s">
        <v>337</v>
      </c>
      <c r="B86" t="s">
        <v>10</v>
      </c>
      <c r="C86" t="s">
        <v>376</v>
      </c>
      <c r="D86" t="s">
        <v>377</v>
      </c>
      <c r="E86" s="2">
        <v>-2.9521856646</v>
      </c>
      <c r="F86" s="3">
        <v>-0.88194250640000005</v>
      </c>
      <c r="G86" t="s">
        <v>378</v>
      </c>
      <c r="H86" t="s">
        <v>379</v>
      </c>
      <c r="I86" t="s">
        <v>380</v>
      </c>
    </row>
    <row r="87" spans="1:9">
      <c r="A87" t="s">
        <v>337</v>
      </c>
      <c r="B87" t="s">
        <v>10</v>
      </c>
      <c r="C87" t="s">
        <v>381</v>
      </c>
      <c r="D87" t="s">
        <v>382</v>
      </c>
      <c r="E87" s="2">
        <v>-2.8591432161000001</v>
      </c>
      <c r="F87" s="3">
        <v>-0.82150841019999998</v>
      </c>
      <c r="G87" t="s">
        <v>383</v>
      </c>
      <c r="H87" t="s">
        <v>384</v>
      </c>
      <c r="I87" t="s">
        <v>385</v>
      </c>
    </row>
    <row r="88" spans="1:9">
      <c r="A88" t="s">
        <v>337</v>
      </c>
      <c r="B88" t="s">
        <v>10</v>
      </c>
      <c r="C88" t="s">
        <v>386</v>
      </c>
      <c r="D88" t="s">
        <v>387</v>
      </c>
      <c r="E88" s="2">
        <v>-2.8229518352</v>
      </c>
      <c r="F88" s="3">
        <v>-0.79556117680000005</v>
      </c>
      <c r="G88" t="s">
        <v>388</v>
      </c>
      <c r="H88" t="s">
        <v>389</v>
      </c>
      <c r="I88" t="s">
        <v>390</v>
      </c>
    </row>
    <row r="89" spans="1:9">
      <c r="A89" t="s">
        <v>337</v>
      </c>
      <c r="B89" t="s">
        <v>10</v>
      </c>
      <c r="C89" t="s">
        <v>391</v>
      </c>
      <c r="D89" t="s">
        <v>392</v>
      </c>
      <c r="E89" s="2">
        <v>-2.7563568475000002</v>
      </c>
      <c r="F89" s="3">
        <v>-0.7544370077</v>
      </c>
      <c r="G89" t="s">
        <v>393</v>
      </c>
      <c r="H89" t="s">
        <v>389</v>
      </c>
      <c r="I89" t="s">
        <v>390</v>
      </c>
    </row>
    <row r="90" spans="1:9">
      <c r="A90" t="s">
        <v>337</v>
      </c>
      <c r="B90" t="s">
        <v>10</v>
      </c>
      <c r="C90" t="s">
        <v>394</v>
      </c>
      <c r="D90" t="s">
        <v>395</v>
      </c>
      <c r="E90" s="2">
        <v>-2.6764840156999998</v>
      </c>
      <c r="F90" s="3">
        <v>-0.69075093700000001</v>
      </c>
      <c r="G90" t="s">
        <v>396</v>
      </c>
      <c r="H90" t="s">
        <v>397</v>
      </c>
      <c r="I90" t="s">
        <v>398</v>
      </c>
    </row>
    <row r="91" spans="1:9">
      <c r="A91" t="s">
        <v>337</v>
      </c>
      <c r="B91" t="s">
        <v>10</v>
      </c>
      <c r="C91" t="s">
        <v>399</v>
      </c>
      <c r="D91" t="s">
        <v>400</v>
      </c>
      <c r="E91" s="2">
        <v>-2.3293559368999999</v>
      </c>
      <c r="F91" s="3">
        <v>-0.4300106675</v>
      </c>
      <c r="G91" t="s">
        <v>401</v>
      </c>
      <c r="H91" t="s">
        <v>389</v>
      </c>
      <c r="I91" t="s">
        <v>390</v>
      </c>
    </row>
    <row r="92" spans="1:9">
      <c r="A92" t="s">
        <v>337</v>
      </c>
      <c r="B92" t="s">
        <v>10</v>
      </c>
      <c r="C92" t="s">
        <v>402</v>
      </c>
      <c r="D92" t="s">
        <v>403</v>
      </c>
      <c r="E92" s="2">
        <v>-2.2646904577</v>
      </c>
      <c r="F92" s="3">
        <v>-0.38381157900000001</v>
      </c>
      <c r="G92" t="s">
        <v>404</v>
      </c>
      <c r="H92" t="s">
        <v>389</v>
      </c>
      <c r="I92" t="s">
        <v>390</v>
      </c>
    </row>
    <row r="93" spans="1:9">
      <c r="A93" t="s">
        <v>405</v>
      </c>
      <c r="B93" t="s">
        <v>10</v>
      </c>
      <c r="C93" t="s">
        <v>406</v>
      </c>
      <c r="D93" t="s">
        <v>407</v>
      </c>
      <c r="E93" s="2">
        <v>-6.2871522453999997</v>
      </c>
      <c r="F93" s="3">
        <v>-3.8269380081</v>
      </c>
      <c r="G93" t="s">
        <v>408</v>
      </c>
      <c r="H93" t="s">
        <v>409</v>
      </c>
      <c r="I93" t="s">
        <v>410</v>
      </c>
    </row>
    <row r="94" spans="1:9">
      <c r="A94" t="s">
        <v>411</v>
      </c>
      <c r="B94" t="s">
        <v>10</v>
      </c>
      <c r="C94" t="s">
        <v>406</v>
      </c>
      <c r="D94" t="s">
        <v>407</v>
      </c>
      <c r="E94" s="2">
        <v>-6.2871522453999997</v>
      </c>
      <c r="F94" s="3">
        <v>-3.8269380081</v>
      </c>
      <c r="G94" t="s">
        <v>408</v>
      </c>
      <c r="H94" t="s">
        <v>412</v>
      </c>
      <c r="I94" t="s">
        <v>413</v>
      </c>
    </row>
    <row r="95" spans="1:9">
      <c r="A95" t="s">
        <v>411</v>
      </c>
      <c r="B95" t="s">
        <v>10</v>
      </c>
      <c r="C95" t="s">
        <v>414</v>
      </c>
      <c r="D95" t="s">
        <v>415</v>
      </c>
      <c r="E95" s="2">
        <v>-3.6705577988</v>
      </c>
      <c r="F95" s="3">
        <v>-1.4431087255999999</v>
      </c>
      <c r="G95" t="s">
        <v>416</v>
      </c>
      <c r="H95" t="s">
        <v>417</v>
      </c>
      <c r="I95" t="s">
        <v>418</v>
      </c>
    </row>
    <row r="96" spans="1:9">
      <c r="A96" t="s">
        <v>411</v>
      </c>
      <c r="B96" t="s">
        <v>10</v>
      </c>
      <c r="C96" t="s">
        <v>419</v>
      </c>
      <c r="D96" t="s">
        <v>420</v>
      </c>
      <c r="E96" s="2">
        <v>-3.0912401793000002</v>
      </c>
      <c r="F96" s="3">
        <v>-0.97702308319999998</v>
      </c>
      <c r="G96" t="s">
        <v>421</v>
      </c>
      <c r="H96" t="s">
        <v>422</v>
      </c>
      <c r="I96" t="s">
        <v>423</v>
      </c>
    </row>
    <row r="97" spans="1:9">
      <c r="A97" t="s">
        <v>411</v>
      </c>
      <c r="B97" t="s">
        <v>10</v>
      </c>
      <c r="C97" t="s">
        <v>424</v>
      </c>
      <c r="D97" t="s">
        <v>425</v>
      </c>
      <c r="E97" s="2">
        <v>-3.0081748849999999</v>
      </c>
      <c r="F97" s="3">
        <v>-0.9181876685</v>
      </c>
      <c r="G97" t="s">
        <v>426</v>
      </c>
      <c r="H97" t="s">
        <v>422</v>
      </c>
      <c r="I97" t="s">
        <v>423</v>
      </c>
    </row>
    <row r="98" spans="1:9">
      <c r="A98" t="s">
        <v>411</v>
      </c>
      <c r="B98" t="s">
        <v>10</v>
      </c>
      <c r="C98" t="s">
        <v>427</v>
      </c>
      <c r="D98" t="s">
        <v>428</v>
      </c>
      <c r="E98" s="2">
        <v>-2.1939021916999999</v>
      </c>
      <c r="F98" s="3">
        <v>-0.34021936879999998</v>
      </c>
      <c r="G98" t="s">
        <v>429</v>
      </c>
      <c r="H98" t="s">
        <v>430</v>
      </c>
      <c r="I98" t="s">
        <v>431</v>
      </c>
    </row>
    <row r="99" spans="1:9">
      <c r="A99" t="s">
        <v>411</v>
      </c>
      <c r="B99" t="s">
        <v>10</v>
      </c>
      <c r="C99" t="s">
        <v>432</v>
      </c>
      <c r="D99" t="s">
        <v>433</v>
      </c>
      <c r="E99" s="2">
        <v>-2.1054200407999999</v>
      </c>
      <c r="F99" s="3">
        <v>-0.27219903509999999</v>
      </c>
      <c r="G99" t="s">
        <v>434</v>
      </c>
      <c r="H99" t="s">
        <v>430</v>
      </c>
      <c r="I99" t="s">
        <v>431</v>
      </c>
    </row>
    <row r="100" spans="1:9">
      <c r="A100" t="s">
        <v>435</v>
      </c>
      <c r="B100" t="s">
        <v>10</v>
      </c>
      <c r="C100" t="s">
        <v>436</v>
      </c>
      <c r="D100" t="s">
        <v>437</v>
      </c>
      <c r="E100" s="2">
        <v>-6.1009031818999997</v>
      </c>
      <c r="F100" s="3">
        <v>-3.6485142821999998</v>
      </c>
      <c r="G100" t="s">
        <v>438</v>
      </c>
      <c r="H100" t="s">
        <v>439</v>
      </c>
      <c r="I100" t="s">
        <v>440</v>
      </c>
    </row>
    <row r="101" spans="1:9">
      <c r="A101" t="s">
        <v>441</v>
      </c>
      <c r="B101" t="s">
        <v>10</v>
      </c>
      <c r="C101" t="s">
        <v>436</v>
      </c>
      <c r="D101" t="s">
        <v>437</v>
      </c>
      <c r="E101" s="2">
        <v>-6.1009031818999997</v>
      </c>
      <c r="F101" s="3">
        <v>-3.6485142821999998</v>
      </c>
      <c r="G101" t="s">
        <v>438</v>
      </c>
      <c r="H101" t="s">
        <v>442</v>
      </c>
      <c r="I101" t="s">
        <v>443</v>
      </c>
    </row>
    <row r="102" spans="1:9">
      <c r="A102" t="s">
        <v>441</v>
      </c>
      <c r="B102" t="s">
        <v>10</v>
      </c>
      <c r="C102" t="s">
        <v>444</v>
      </c>
      <c r="D102" t="s">
        <v>445</v>
      </c>
      <c r="E102" s="2">
        <v>-5.5266464163000002</v>
      </c>
      <c r="F102" s="3">
        <v>-3.1254100390000001</v>
      </c>
      <c r="G102" t="s">
        <v>446</v>
      </c>
      <c r="H102" t="s">
        <v>447</v>
      </c>
      <c r="I102" t="s">
        <v>448</v>
      </c>
    </row>
    <row r="103" spans="1:9">
      <c r="A103" t="s">
        <v>441</v>
      </c>
      <c r="B103" t="s">
        <v>10</v>
      </c>
      <c r="C103" t="s">
        <v>449</v>
      </c>
      <c r="D103" t="s">
        <v>450</v>
      </c>
      <c r="E103" s="2">
        <v>-5.2398201489999998</v>
      </c>
      <c r="F103" s="3">
        <v>-2.8521565788999999</v>
      </c>
      <c r="G103" t="s">
        <v>451</v>
      </c>
      <c r="H103" t="s">
        <v>452</v>
      </c>
      <c r="I103" t="s">
        <v>453</v>
      </c>
    </row>
    <row r="104" spans="1:9">
      <c r="A104" t="s">
        <v>441</v>
      </c>
      <c r="B104" t="s">
        <v>10</v>
      </c>
      <c r="C104" t="s">
        <v>454</v>
      </c>
      <c r="D104" t="s">
        <v>455</v>
      </c>
      <c r="E104" s="2">
        <v>-3.8132568783999998</v>
      </c>
      <c r="F104" s="3">
        <v>-1.5620699582999999</v>
      </c>
      <c r="G104" t="s">
        <v>456</v>
      </c>
      <c r="H104" t="s">
        <v>457</v>
      </c>
      <c r="I104" t="s">
        <v>458</v>
      </c>
    </row>
    <row r="105" spans="1:9">
      <c r="A105" t="s">
        <v>441</v>
      </c>
      <c r="B105" t="s">
        <v>10</v>
      </c>
      <c r="C105" t="s">
        <v>459</v>
      </c>
      <c r="D105" t="s">
        <v>460</v>
      </c>
      <c r="E105" s="2">
        <v>-3.7173996853000002</v>
      </c>
      <c r="F105" s="3">
        <v>-1.4817906030000001</v>
      </c>
      <c r="G105" t="s">
        <v>461</v>
      </c>
      <c r="H105" t="s">
        <v>462</v>
      </c>
      <c r="I105" t="s">
        <v>463</v>
      </c>
    </row>
    <row r="106" spans="1:9">
      <c r="A106" t="s">
        <v>441</v>
      </c>
      <c r="B106" t="s">
        <v>10</v>
      </c>
      <c r="C106" t="s">
        <v>464</v>
      </c>
      <c r="D106" t="s">
        <v>465</v>
      </c>
      <c r="E106" s="2">
        <v>-3.6360751123999999</v>
      </c>
      <c r="F106" s="3">
        <v>-1.413221791</v>
      </c>
      <c r="G106" t="s">
        <v>466</v>
      </c>
      <c r="H106" t="s">
        <v>467</v>
      </c>
      <c r="I106" t="s">
        <v>468</v>
      </c>
    </row>
    <row r="107" spans="1:9">
      <c r="A107" t="s">
        <v>441</v>
      </c>
      <c r="B107" t="s">
        <v>10</v>
      </c>
      <c r="C107" t="s">
        <v>469</v>
      </c>
      <c r="D107" t="s">
        <v>470</v>
      </c>
      <c r="E107" s="2">
        <v>-3.5921961042000001</v>
      </c>
      <c r="F107" s="3">
        <v>-1.3828452530999999</v>
      </c>
      <c r="G107" t="s">
        <v>471</v>
      </c>
      <c r="H107" t="s">
        <v>472</v>
      </c>
      <c r="I107" t="s">
        <v>473</v>
      </c>
    </row>
    <row r="108" spans="1:9">
      <c r="A108" t="s">
        <v>441</v>
      </c>
      <c r="B108" t="s">
        <v>10</v>
      </c>
      <c r="C108" t="s">
        <v>474</v>
      </c>
      <c r="D108" t="s">
        <v>475</v>
      </c>
      <c r="E108" s="2">
        <v>-3.5802333717999999</v>
      </c>
      <c r="F108" s="3">
        <v>-1.3752916395999999</v>
      </c>
      <c r="G108" t="s">
        <v>476</v>
      </c>
      <c r="H108" t="s">
        <v>477</v>
      </c>
      <c r="I108" t="s">
        <v>478</v>
      </c>
    </row>
    <row r="109" spans="1:9">
      <c r="A109" t="s">
        <v>441</v>
      </c>
      <c r="B109" t="s">
        <v>10</v>
      </c>
      <c r="C109" t="s">
        <v>479</v>
      </c>
      <c r="D109" t="s">
        <v>480</v>
      </c>
      <c r="E109" s="2">
        <v>-3.4966623413</v>
      </c>
      <c r="F109" s="3">
        <v>-1.3131187538</v>
      </c>
      <c r="G109" t="s">
        <v>481</v>
      </c>
      <c r="H109" t="s">
        <v>482</v>
      </c>
      <c r="I109" t="s">
        <v>483</v>
      </c>
    </row>
    <row r="110" spans="1:9">
      <c r="A110" t="s">
        <v>441</v>
      </c>
      <c r="B110" t="s">
        <v>10</v>
      </c>
      <c r="C110" t="s">
        <v>484</v>
      </c>
      <c r="D110" t="s">
        <v>485</v>
      </c>
      <c r="E110" s="2">
        <v>-3.4187727738000002</v>
      </c>
      <c r="F110" s="3">
        <v>-1.2435017123000001</v>
      </c>
      <c r="G110" t="s">
        <v>486</v>
      </c>
      <c r="H110" t="s">
        <v>487</v>
      </c>
      <c r="I110" t="s">
        <v>488</v>
      </c>
    </row>
    <row r="111" spans="1:9">
      <c r="A111" t="s">
        <v>441</v>
      </c>
      <c r="B111" t="s">
        <v>10</v>
      </c>
      <c r="C111" t="s">
        <v>489</v>
      </c>
      <c r="D111" t="s">
        <v>490</v>
      </c>
      <c r="E111" s="2">
        <v>-3.3937366547000001</v>
      </c>
      <c r="F111" s="3">
        <v>-1.2257812239999999</v>
      </c>
      <c r="G111" t="s">
        <v>491</v>
      </c>
      <c r="H111" t="s">
        <v>457</v>
      </c>
      <c r="I111" t="s">
        <v>458</v>
      </c>
    </row>
    <row r="112" spans="1:9">
      <c r="A112" t="s">
        <v>441</v>
      </c>
      <c r="B112" t="s">
        <v>10</v>
      </c>
      <c r="C112" t="s">
        <v>492</v>
      </c>
      <c r="D112" t="s">
        <v>493</v>
      </c>
      <c r="E112" s="2">
        <v>-3.3034612774999998</v>
      </c>
      <c r="F112" s="3">
        <v>-1.1482073294999999</v>
      </c>
      <c r="G112" t="s">
        <v>494</v>
      </c>
      <c r="H112" t="s">
        <v>467</v>
      </c>
      <c r="I112" t="s">
        <v>468</v>
      </c>
    </row>
    <row r="113" spans="1:9">
      <c r="A113" t="s">
        <v>441</v>
      </c>
      <c r="B113" t="s">
        <v>10</v>
      </c>
      <c r="C113" t="s">
        <v>495</v>
      </c>
      <c r="D113" t="s">
        <v>496</v>
      </c>
      <c r="E113" s="2">
        <v>-3.1350516771999999</v>
      </c>
      <c r="F113" s="3">
        <v>-0.99893273969999996</v>
      </c>
      <c r="G113" t="s">
        <v>497</v>
      </c>
      <c r="H113" t="s">
        <v>482</v>
      </c>
      <c r="I113" t="s">
        <v>483</v>
      </c>
    </row>
    <row r="114" spans="1:9">
      <c r="A114" t="s">
        <v>441</v>
      </c>
      <c r="B114" t="s">
        <v>10</v>
      </c>
      <c r="C114" t="s">
        <v>498</v>
      </c>
      <c r="D114" t="s">
        <v>499</v>
      </c>
      <c r="E114" s="2">
        <v>-2.7563568475000002</v>
      </c>
      <c r="F114" s="3">
        <v>-0.7544370077</v>
      </c>
      <c r="G114" t="s">
        <v>393</v>
      </c>
      <c r="H114" t="s">
        <v>482</v>
      </c>
      <c r="I114" t="s">
        <v>483</v>
      </c>
    </row>
    <row r="115" spans="1:9">
      <c r="A115" t="s">
        <v>441</v>
      </c>
      <c r="B115" t="s">
        <v>10</v>
      </c>
      <c r="C115" t="s">
        <v>500</v>
      </c>
      <c r="D115" t="s">
        <v>501</v>
      </c>
      <c r="E115" s="2">
        <v>-2.6336638903999998</v>
      </c>
      <c r="F115" s="3">
        <v>-0.66353588509999994</v>
      </c>
      <c r="G115" t="s">
        <v>502</v>
      </c>
      <c r="H115" t="s">
        <v>482</v>
      </c>
      <c r="I115" t="s">
        <v>483</v>
      </c>
    </row>
    <row r="116" spans="1:9">
      <c r="A116" t="s">
        <v>441</v>
      </c>
      <c r="B116" t="s">
        <v>10</v>
      </c>
      <c r="C116" t="s">
        <v>503</v>
      </c>
      <c r="D116" t="s">
        <v>504</v>
      </c>
      <c r="E116" s="2">
        <v>-2.6191272038000002</v>
      </c>
      <c r="F116" s="3">
        <v>-0.65659638009999999</v>
      </c>
      <c r="G116" t="s">
        <v>505</v>
      </c>
      <c r="H116" t="s">
        <v>506</v>
      </c>
      <c r="I116" t="s">
        <v>507</v>
      </c>
    </row>
    <row r="117" spans="1:9">
      <c r="A117" t="s">
        <v>441</v>
      </c>
      <c r="B117" t="s">
        <v>10</v>
      </c>
      <c r="C117" t="s">
        <v>508</v>
      </c>
      <c r="D117" t="s">
        <v>509</v>
      </c>
      <c r="E117" s="2">
        <v>-2.4746861734999999</v>
      </c>
      <c r="F117" s="3">
        <v>-0.5395005142</v>
      </c>
      <c r="G117" t="s">
        <v>510</v>
      </c>
      <c r="H117" t="s">
        <v>511</v>
      </c>
      <c r="I117" t="s">
        <v>512</v>
      </c>
    </row>
    <row r="118" spans="1:9">
      <c r="A118" t="s">
        <v>441</v>
      </c>
      <c r="B118" t="s">
        <v>10</v>
      </c>
      <c r="C118" t="s">
        <v>513</v>
      </c>
      <c r="D118" t="s">
        <v>514</v>
      </c>
      <c r="E118" s="2">
        <v>-2.4616285903000001</v>
      </c>
      <c r="F118" s="3">
        <v>-0.53056460770000002</v>
      </c>
      <c r="G118" t="s">
        <v>515</v>
      </c>
      <c r="H118" t="s">
        <v>516</v>
      </c>
      <c r="I118" t="s">
        <v>517</v>
      </c>
    </row>
    <row r="119" spans="1:9">
      <c r="A119" t="s">
        <v>441</v>
      </c>
      <c r="B119" t="s">
        <v>10</v>
      </c>
      <c r="C119" t="s">
        <v>518</v>
      </c>
      <c r="D119" t="s">
        <v>519</v>
      </c>
      <c r="E119" s="2">
        <v>-2.4409150309999998</v>
      </c>
      <c r="F119" s="3">
        <v>-0.51679990840000001</v>
      </c>
      <c r="G119" t="s">
        <v>520</v>
      </c>
      <c r="H119" t="s">
        <v>521</v>
      </c>
      <c r="I119" t="s">
        <v>522</v>
      </c>
    </row>
    <row r="120" spans="1:9">
      <c r="A120" t="s">
        <v>441</v>
      </c>
      <c r="B120" t="s">
        <v>10</v>
      </c>
      <c r="C120" t="s">
        <v>523</v>
      </c>
      <c r="D120" t="s">
        <v>524</v>
      </c>
      <c r="E120" s="2">
        <v>-2.4269023829999998</v>
      </c>
      <c r="F120" s="3">
        <v>-0.50507905720000001</v>
      </c>
      <c r="G120" t="s">
        <v>525</v>
      </c>
      <c r="H120" t="s">
        <v>526</v>
      </c>
      <c r="I120" t="s">
        <v>527</v>
      </c>
    </row>
    <row r="121" spans="1:9">
      <c r="A121" t="s">
        <v>441</v>
      </c>
      <c r="B121" t="s">
        <v>10</v>
      </c>
      <c r="C121" t="s">
        <v>528</v>
      </c>
      <c r="D121" t="s">
        <v>529</v>
      </c>
      <c r="E121" s="2">
        <v>-2.2646904577</v>
      </c>
      <c r="F121" s="3">
        <v>-0.38381157900000001</v>
      </c>
      <c r="G121" t="s">
        <v>404</v>
      </c>
      <c r="H121" t="s">
        <v>530</v>
      </c>
      <c r="I121" t="s">
        <v>531</v>
      </c>
    </row>
    <row r="122" spans="1:9">
      <c r="A122" t="s">
        <v>441</v>
      </c>
      <c r="B122" t="s">
        <v>10</v>
      </c>
      <c r="C122" t="s">
        <v>532</v>
      </c>
      <c r="D122" t="s">
        <v>533</v>
      </c>
      <c r="E122" s="2">
        <v>-2.2439563705999999</v>
      </c>
      <c r="F122" s="3">
        <v>-0.36971530479999998</v>
      </c>
      <c r="G122" t="s">
        <v>534</v>
      </c>
      <c r="H122" t="s">
        <v>482</v>
      </c>
      <c r="I122" t="s">
        <v>483</v>
      </c>
    </row>
    <row r="123" spans="1:9">
      <c r="A123" t="s">
        <v>441</v>
      </c>
      <c r="B123" t="s">
        <v>10</v>
      </c>
      <c r="C123" t="s">
        <v>535</v>
      </c>
      <c r="D123" t="s">
        <v>536</v>
      </c>
      <c r="E123" s="2">
        <v>-2.2397466997</v>
      </c>
      <c r="F123" s="3">
        <v>-0.36754937640000002</v>
      </c>
      <c r="G123" t="s">
        <v>537</v>
      </c>
      <c r="H123" t="s">
        <v>538</v>
      </c>
      <c r="I123" t="s">
        <v>539</v>
      </c>
    </row>
    <row r="124" spans="1:9">
      <c r="A124" t="s">
        <v>441</v>
      </c>
      <c r="B124" t="s">
        <v>10</v>
      </c>
      <c r="C124" t="s">
        <v>540</v>
      </c>
      <c r="D124" t="s">
        <v>541</v>
      </c>
      <c r="E124" s="2">
        <v>-2.1948048995999998</v>
      </c>
      <c r="F124" s="3">
        <v>-0.34021936879999998</v>
      </c>
      <c r="G124" t="s">
        <v>542</v>
      </c>
      <c r="H124" t="s">
        <v>521</v>
      </c>
      <c r="I124" t="s">
        <v>522</v>
      </c>
    </row>
    <row r="125" spans="1:9">
      <c r="A125" t="s">
        <v>441</v>
      </c>
      <c r="B125" t="s">
        <v>10</v>
      </c>
      <c r="C125" t="s">
        <v>543</v>
      </c>
      <c r="D125" t="s">
        <v>544</v>
      </c>
      <c r="E125" s="2">
        <v>-2.1308530242999999</v>
      </c>
      <c r="F125" s="3">
        <v>-0.29011157990000003</v>
      </c>
      <c r="G125" t="s">
        <v>545</v>
      </c>
      <c r="H125" t="s">
        <v>546</v>
      </c>
      <c r="I125" t="s">
        <v>547</v>
      </c>
    </row>
    <row r="126" spans="1:9">
      <c r="A126" t="s">
        <v>548</v>
      </c>
      <c r="B126" t="s">
        <v>10</v>
      </c>
      <c r="C126" t="s">
        <v>549</v>
      </c>
      <c r="D126" t="s">
        <v>550</v>
      </c>
      <c r="E126" s="2">
        <v>-5.7200226134000003</v>
      </c>
      <c r="F126" s="3">
        <v>-3.2902976982999999</v>
      </c>
      <c r="G126" t="s">
        <v>551</v>
      </c>
      <c r="H126" t="s">
        <v>552</v>
      </c>
      <c r="I126" t="s">
        <v>553</v>
      </c>
    </row>
    <row r="127" spans="1:9">
      <c r="A127" t="s">
        <v>554</v>
      </c>
      <c r="B127" t="s">
        <v>10</v>
      </c>
      <c r="C127" t="s">
        <v>549</v>
      </c>
      <c r="D127" t="s">
        <v>550</v>
      </c>
      <c r="E127" s="2">
        <v>-5.7200226134000003</v>
      </c>
      <c r="F127" s="3">
        <v>-3.2902976982999999</v>
      </c>
      <c r="G127" t="s">
        <v>551</v>
      </c>
      <c r="H127" t="s">
        <v>555</v>
      </c>
      <c r="I127" t="s">
        <v>556</v>
      </c>
    </row>
    <row r="128" spans="1:9">
      <c r="A128" t="s">
        <v>554</v>
      </c>
      <c r="B128" t="s">
        <v>10</v>
      </c>
      <c r="C128" t="s">
        <v>557</v>
      </c>
      <c r="D128" t="s">
        <v>558</v>
      </c>
      <c r="E128" s="2">
        <v>-5.0712809355999999</v>
      </c>
      <c r="F128" s="3">
        <v>-2.6902479443999998</v>
      </c>
      <c r="G128" t="s">
        <v>559</v>
      </c>
      <c r="H128" t="s">
        <v>560</v>
      </c>
      <c r="I128" t="s">
        <v>561</v>
      </c>
    </row>
    <row r="129" spans="1:9">
      <c r="A129" t="s">
        <v>554</v>
      </c>
      <c r="B129" t="s">
        <v>10</v>
      </c>
      <c r="C129" t="s">
        <v>562</v>
      </c>
      <c r="D129" t="s">
        <v>563</v>
      </c>
      <c r="E129" s="2">
        <v>-3.5568697478</v>
      </c>
      <c r="F129" s="3">
        <v>-1.3606141947999999</v>
      </c>
      <c r="G129" t="s">
        <v>564</v>
      </c>
      <c r="H129" t="s">
        <v>565</v>
      </c>
      <c r="I129" t="s">
        <v>566</v>
      </c>
    </row>
    <row r="130" spans="1:9">
      <c r="A130" t="s">
        <v>554</v>
      </c>
      <c r="B130" t="s">
        <v>10</v>
      </c>
      <c r="C130" t="s">
        <v>567</v>
      </c>
      <c r="D130" t="s">
        <v>568</v>
      </c>
      <c r="E130" s="2">
        <v>-2.3746740000000002</v>
      </c>
      <c r="F130" s="3">
        <v>-0.46856329940000002</v>
      </c>
      <c r="G130" t="s">
        <v>569</v>
      </c>
      <c r="H130" t="s">
        <v>570</v>
      </c>
      <c r="I130" t="s">
        <v>571</v>
      </c>
    </row>
    <row r="131" spans="1:9">
      <c r="A131" t="s">
        <v>572</v>
      </c>
      <c r="B131" t="s">
        <v>10</v>
      </c>
      <c r="C131" t="s">
        <v>573</v>
      </c>
      <c r="D131" t="s">
        <v>574</v>
      </c>
      <c r="E131" s="2">
        <v>-5.0365645225</v>
      </c>
      <c r="F131" s="3">
        <v>-2.6620623984999998</v>
      </c>
      <c r="G131" t="s">
        <v>575</v>
      </c>
      <c r="H131" t="s">
        <v>576</v>
      </c>
      <c r="I131" t="s">
        <v>577</v>
      </c>
    </row>
    <row r="132" spans="1:9">
      <c r="A132" t="s">
        <v>578</v>
      </c>
      <c r="B132" t="s">
        <v>10</v>
      </c>
      <c r="C132" t="s">
        <v>573</v>
      </c>
      <c r="D132" t="s">
        <v>574</v>
      </c>
      <c r="E132" s="2">
        <v>-5.0365645225</v>
      </c>
      <c r="F132" s="3">
        <v>-2.6620623984999998</v>
      </c>
      <c r="G132" t="s">
        <v>575</v>
      </c>
      <c r="H132" t="s">
        <v>579</v>
      </c>
      <c r="I132" t="s">
        <v>580</v>
      </c>
    </row>
    <row r="133" spans="1:9">
      <c r="A133" t="s">
        <v>578</v>
      </c>
      <c r="B133" t="s">
        <v>10</v>
      </c>
      <c r="C133" t="s">
        <v>581</v>
      </c>
      <c r="D133" t="s">
        <v>582</v>
      </c>
      <c r="E133" s="2">
        <v>-4.8635533532000004</v>
      </c>
      <c r="F133" s="3">
        <v>-2.5080744665000001</v>
      </c>
      <c r="G133" t="s">
        <v>583</v>
      </c>
      <c r="H133" t="s">
        <v>584</v>
      </c>
      <c r="I133" t="s">
        <v>585</v>
      </c>
    </row>
    <row r="134" spans="1:9">
      <c r="A134" t="s">
        <v>578</v>
      </c>
      <c r="B134" t="s">
        <v>10</v>
      </c>
      <c r="C134" t="s">
        <v>586</v>
      </c>
      <c r="D134" t="s">
        <v>587</v>
      </c>
      <c r="E134" s="2">
        <v>-4.5093408208000003</v>
      </c>
      <c r="F134" s="3">
        <v>-2.1600222428000002</v>
      </c>
      <c r="G134" t="s">
        <v>588</v>
      </c>
      <c r="H134" t="s">
        <v>584</v>
      </c>
      <c r="I134" t="s">
        <v>585</v>
      </c>
    </row>
    <row r="135" spans="1:9">
      <c r="A135" t="s">
        <v>578</v>
      </c>
      <c r="B135" t="s">
        <v>10</v>
      </c>
      <c r="C135" t="s">
        <v>589</v>
      </c>
      <c r="D135" t="s">
        <v>590</v>
      </c>
      <c r="E135" s="2">
        <v>-3.7802993234</v>
      </c>
      <c r="F135" s="3">
        <v>-1.5387637890000001</v>
      </c>
      <c r="G135" t="s">
        <v>591</v>
      </c>
      <c r="H135" t="s">
        <v>592</v>
      </c>
      <c r="I135" t="s">
        <v>593</v>
      </c>
    </row>
    <row r="136" spans="1:9">
      <c r="A136" t="s">
        <v>578</v>
      </c>
      <c r="B136" t="s">
        <v>10</v>
      </c>
      <c r="C136" t="s">
        <v>594</v>
      </c>
      <c r="D136" t="s">
        <v>595</v>
      </c>
      <c r="E136" s="2">
        <v>-3.6141236022999998</v>
      </c>
      <c r="F136" s="3">
        <v>-1.4003184098000001</v>
      </c>
      <c r="G136" t="s">
        <v>596</v>
      </c>
      <c r="H136" t="s">
        <v>597</v>
      </c>
      <c r="I136" t="s">
        <v>598</v>
      </c>
    </row>
    <row r="137" spans="1:9">
      <c r="A137" t="s">
        <v>578</v>
      </c>
      <c r="B137" t="s">
        <v>10</v>
      </c>
      <c r="C137" t="s">
        <v>599</v>
      </c>
      <c r="D137" t="s">
        <v>600</v>
      </c>
      <c r="E137" s="2">
        <v>-3.5353691548000001</v>
      </c>
      <c r="F137" s="3">
        <v>-1.3476294527999999</v>
      </c>
      <c r="G137" t="s">
        <v>601</v>
      </c>
      <c r="H137" t="s">
        <v>592</v>
      </c>
      <c r="I137" t="s">
        <v>593</v>
      </c>
    </row>
    <row r="138" spans="1:9">
      <c r="A138" t="s">
        <v>578</v>
      </c>
      <c r="B138" t="s">
        <v>10</v>
      </c>
      <c r="C138" t="s">
        <v>602</v>
      </c>
      <c r="D138" t="s">
        <v>603</v>
      </c>
      <c r="E138" s="2">
        <v>-3.1733795253000001</v>
      </c>
      <c r="F138" s="3">
        <v>-1.025881042</v>
      </c>
      <c r="G138" t="s">
        <v>604</v>
      </c>
      <c r="H138" t="s">
        <v>597</v>
      </c>
      <c r="I138" t="s">
        <v>598</v>
      </c>
    </row>
    <row r="139" spans="1:9">
      <c r="A139" t="s">
        <v>605</v>
      </c>
      <c r="B139" t="s">
        <v>10</v>
      </c>
      <c r="C139" t="s">
        <v>606</v>
      </c>
      <c r="D139" t="s">
        <v>607</v>
      </c>
      <c r="E139" s="2">
        <v>-4.8664377137999999</v>
      </c>
      <c r="F139" s="3">
        <v>-2.5080744665000001</v>
      </c>
      <c r="G139" t="s">
        <v>608</v>
      </c>
      <c r="H139" t="s">
        <v>609</v>
      </c>
      <c r="I139" t="s">
        <v>610</v>
      </c>
    </row>
    <row r="140" spans="1:9">
      <c r="A140" t="s">
        <v>611</v>
      </c>
      <c r="B140" t="s">
        <v>10</v>
      </c>
      <c r="C140" t="s">
        <v>606</v>
      </c>
      <c r="D140" t="s">
        <v>607</v>
      </c>
      <c r="E140" s="2">
        <v>-4.8664377137999999</v>
      </c>
      <c r="F140" s="3">
        <v>-2.5080744665000001</v>
      </c>
      <c r="G140" t="s">
        <v>608</v>
      </c>
      <c r="H140" t="s">
        <v>612</v>
      </c>
      <c r="I140" t="s">
        <v>613</v>
      </c>
    </row>
    <row r="141" spans="1:9">
      <c r="A141" t="s">
        <v>611</v>
      </c>
      <c r="B141" t="s">
        <v>10</v>
      </c>
      <c r="C141" t="s">
        <v>614</v>
      </c>
      <c r="D141" t="s">
        <v>615</v>
      </c>
      <c r="E141" s="2">
        <v>-4.3450747171000002</v>
      </c>
      <c r="F141" s="3">
        <v>-2.0253113826</v>
      </c>
      <c r="G141" t="s">
        <v>616</v>
      </c>
      <c r="H141" t="s">
        <v>612</v>
      </c>
      <c r="I141" t="s">
        <v>613</v>
      </c>
    </row>
    <row r="142" spans="1:9">
      <c r="A142" t="s">
        <v>611</v>
      </c>
      <c r="B142" t="s">
        <v>10</v>
      </c>
      <c r="C142" t="s">
        <v>617</v>
      </c>
      <c r="D142" t="s">
        <v>618</v>
      </c>
      <c r="E142" s="2">
        <v>-3.1037846782999998</v>
      </c>
      <c r="F142" s="3">
        <v>-0.98599312189999999</v>
      </c>
      <c r="G142" t="s">
        <v>619</v>
      </c>
      <c r="H142" t="s">
        <v>620</v>
      </c>
      <c r="I142" t="s">
        <v>621</v>
      </c>
    </row>
    <row r="143" spans="1:9">
      <c r="A143" t="s">
        <v>611</v>
      </c>
      <c r="B143" t="s">
        <v>10</v>
      </c>
      <c r="C143" t="s">
        <v>622</v>
      </c>
      <c r="D143" t="s">
        <v>623</v>
      </c>
      <c r="E143" s="2">
        <v>-2.4463145602999998</v>
      </c>
      <c r="F143" s="3">
        <v>-0.51989548279999998</v>
      </c>
      <c r="G143" t="s">
        <v>624</v>
      </c>
      <c r="H143" t="s">
        <v>625</v>
      </c>
      <c r="I143" t="s">
        <v>626</v>
      </c>
    </row>
    <row r="144" spans="1:9">
      <c r="A144" t="s">
        <v>627</v>
      </c>
      <c r="B144" t="s">
        <v>10</v>
      </c>
      <c r="C144" t="s">
        <v>628</v>
      </c>
      <c r="D144" t="s">
        <v>629</v>
      </c>
      <c r="E144" s="2">
        <v>-4.4267369430999999</v>
      </c>
      <c r="F144" s="3">
        <v>-2.0894828765</v>
      </c>
      <c r="G144" t="s">
        <v>630</v>
      </c>
      <c r="H144" t="s">
        <v>631</v>
      </c>
      <c r="I144" t="s">
        <v>632</v>
      </c>
    </row>
    <row r="145" spans="1:9">
      <c r="A145" t="s">
        <v>633</v>
      </c>
      <c r="B145" t="s">
        <v>10</v>
      </c>
      <c r="C145" t="s">
        <v>628</v>
      </c>
      <c r="D145" t="s">
        <v>629</v>
      </c>
      <c r="E145" s="2">
        <v>-4.4267369430999999</v>
      </c>
      <c r="F145" s="3">
        <v>-2.0894828765</v>
      </c>
      <c r="G145" t="s">
        <v>630</v>
      </c>
      <c r="H145" t="s">
        <v>634</v>
      </c>
      <c r="I145" t="s">
        <v>635</v>
      </c>
    </row>
    <row r="146" spans="1:9">
      <c r="A146" t="s">
        <v>633</v>
      </c>
      <c r="B146" t="s">
        <v>10</v>
      </c>
      <c r="C146" t="s">
        <v>636</v>
      </c>
      <c r="D146" t="s">
        <v>637</v>
      </c>
      <c r="E146" s="2">
        <v>-4.2644715441000001</v>
      </c>
      <c r="F146" s="3">
        <v>-1.95598922</v>
      </c>
      <c r="G146" t="s">
        <v>638</v>
      </c>
      <c r="H146" t="s">
        <v>639</v>
      </c>
      <c r="I146" t="s">
        <v>640</v>
      </c>
    </row>
    <row r="147" spans="1:9">
      <c r="A147" t="s">
        <v>633</v>
      </c>
      <c r="B147" t="s">
        <v>10</v>
      </c>
      <c r="C147" t="s">
        <v>641</v>
      </c>
      <c r="D147" t="s">
        <v>642</v>
      </c>
      <c r="E147" s="2">
        <v>-3.5583810910999998</v>
      </c>
      <c r="F147" s="3">
        <v>-1.3606141947999999</v>
      </c>
      <c r="G147" t="s">
        <v>643</v>
      </c>
      <c r="H147" t="s">
        <v>644</v>
      </c>
      <c r="I147" t="s">
        <v>645</v>
      </c>
    </row>
    <row r="148" spans="1:9">
      <c r="A148" t="s">
        <v>646</v>
      </c>
      <c r="B148" t="s">
        <v>10</v>
      </c>
      <c r="C148" t="s">
        <v>647</v>
      </c>
      <c r="D148" t="s">
        <v>648</v>
      </c>
      <c r="E148" s="2">
        <v>-4.3378820236999998</v>
      </c>
      <c r="F148" s="3">
        <v>-2.0237958220999999</v>
      </c>
      <c r="G148" t="s">
        <v>649</v>
      </c>
      <c r="H148" t="s">
        <v>650</v>
      </c>
      <c r="I148" t="s">
        <v>651</v>
      </c>
    </row>
    <row r="149" spans="1:9">
      <c r="A149" t="s">
        <v>652</v>
      </c>
      <c r="B149" t="s">
        <v>10</v>
      </c>
      <c r="C149" t="s">
        <v>647</v>
      </c>
      <c r="D149" t="s">
        <v>648</v>
      </c>
      <c r="E149" s="2">
        <v>-4.3378820236999998</v>
      </c>
      <c r="F149" s="3">
        <v>-2.0237958220999999</v>
      </c>
      <c r="G149" t="s">
        <v>649</v>
      </c>
      <c r="H149" t="s">
        <v>653</v>
      </c>
      <c r="I149" t="s">
        <v>654</v>
      </c>
    </row>
    <row r="150" spans="1:9">
      <c r="A150" t="s">
        <v>652</v>
      </c>
      <c r="B150" t="s">
        <v>10</v>
      </c>
      <c r="C150" t="s">
        <v>655</v>
      </c>
      <c r="D150" t="s">
        <v>656</v>
      </c>
      <c r="E150" s="2">
        <v>-2.4729057125999998</v>
      </c>
      <c r="F150" s="3">
        <v>-0.5395005142</v>
      </c>
      <c r="G150" t="s">
        <v>657</v>
      </c>
      <c r="H150" t="s">
        <v>658</v>
      </c>
      <c r="I150" t="s">
        <v>659</v>
      </c>
    </row>
    <row r="151" spans="1:9">
      <c r="A151" t="s">
        <v>652</v>
      </c>
      <c r="B151" t="s">
        <v>10</v>
      </c>
      <c r="C151" t="s">
        <v>660</v>
      </c>
      <c r="D151" t="s">
        <v>661</v>
      </c>
      <c r="E151" s="2">
        <v>-2.1924914324999998</v>
      </c>
      <c r="F151" s="3">
        <v>-0.34021936879999998</v>
      </c>
      <c r="G151" t="s">
        <v>662</v>
      </c>
      <c r="H151" t="s">
        <v>663</v>
      </c>
      <c r="I151" t="s">
        <v>664</v>
      </c>
    </row>
    <row r="152" spans="1:9">
      <c r="A152" t="s">
        <v>652</v>
      </c>
      <c r="B152" t="s">
        <v>10</v>
      </c>
      <c r="C152" t="s">
        <v>665</v>
      </c>
      <c r="D152" t="s">
        <v>666</v>
      </c>
      <c r="E152" s="2">
        <v>-2.1667232658</v>
      </c>
      <c r="F152" s="3">
        <v>-0.32217219619999998</v>
      </c>
      <c r="G152" t="s">
        <v>667</v>
      </c>
      <c r="H152" t="s">
        <v>668</v>
      </c>
      <c r="I152" t="s">
        <v>669</v>
      </c>
    </row>
    <row r="153" spans="1:9">
      <c r="A153" t="s">
        <v>670</v>
      </c>
      <c r="B153" t="s">
        <v>10</v>
      </c>
      <c r="C153" t="s">
        <v>671</v>
      </c>
      <c r="D153" t="s">
        <v>672</v>
      </c>
      <c r="E153" s="2">
        <v>-4.1521317728999998</v>
      </c>
      <c r="F153" s="3">
        <v>-1.8626846082999999</v>
      </c>
      <c r="G153" t="s">
        <v>673</v>
      </c>
      <c r="H153" t="s">
        <v>674</v>
      </c>
      <c r="I153" t="s">
        <v>675</v>
      </c>
    </row>
    <row r="154" spans="1:9">
      <c r="A154" t="s">
        <v>676</v>
      </c>
      <c r="B154" t="s">
        <v>10</v>
      </c>
      <c r="C154" t="s">
        <v>671</v>
      </c>
      <c r="D154" t="s">
        <v>672</v>
      </c>
      <c r="E154" s="2">
        <v>-4.1521317728999998</v>
      </c>
      <c r="F154" s="3">
        <v>-1.8626846082999999</v>
      </c>
      <c r="G154" t="s">
        <v>673</v>
      </c>
      <c r="H154" t="s">
        <v>677</v>
      </c>
      <c r="I154" t="s">
        <v>678</v>
      </c>
    </row>
    <row r="155" spans="1:9">
      <c r="A155" t="s">
        <v>676</v>
      </c>
      <c r="B155" t="s">
        <v>10</v>
      </c>
      <c r="C155" t="s">
        <v>679</v>
      </c>
      <c r="D155" t="s">
        <v>680</v>
      </c>
      <c r="E155" s="2">
        <v>-4.0681564816</v>
      </c>
      <c r="F155" s="3">
        <v>-1.8070988075000001</v>
      </c>
      <c r="G155" t="s">
        <v>681</v>
      </c>
      <c r="H155" t="s">
        <v>677</v>
      </c>
      <c r="I155" t="s">
        <v>678</v>
      </c>
    </row>
    <row r="156" spans="1:9">
      <c r="A156" t="s">
        <v>676</v>
      </c>
      <c r="B156" t="s">
        <v>10</v>
      </c>
      <c r="C156" t="s">
        <v>682</v>
      </c>
      <c r="D156" t="s">
        <v>683</v>
      </c>
      <c r="E156" s="2">
        <v>-4.0681564816</v>
      </c>
      <c r="F156" s="3">
        <v>-1.8070988075000001</v>
      </c>
      <c r="G156" t="s">
        <v>681</v>
      </c>
      <c r="H156" t="s">
        <v>677</v>
      </c>
      <c r="I156" t="s">
        <v>678</v>
      </c>
    </row>
    <row r="157" spans="1:9">
      <c r="A157" t="s">
        <v>676</v>
      </c>
      <c r="B157" t="s">
        <v>10</v>
      </c>
      <c r="C157" t="s">
        <v>684</v>
      </c>
      <c r="D157" t="s">
        <v>685</v>
      </c>
      <c r="E157" s="2">
        <v>-3.3889316528000002</v>
      </c>
      <c r="F157" s="3">
        <v>-1.2257812239999999</v>
      </c>
      <c r="G157" t="s">
        <v>308</v>
      </c>
      <c r="H157" t="s">
        <v>677</v>
      </c>
      <c r="I157" t="s">
        <v>678</v>
      </c>
    </row>
    <row r="158" spans="1:9">
      <c r="A158" t="s">
        <v>676</v>
      </c>
      <c r="B158" t="s">
        <v>10</v>
      </c>
      <c r="C158" t="s">
        <v>686</v>
      </c>
      <c r="D158" t="s">
        <v>687</v>
      </c>
      <c r="E158" s="2">
        <v>-3.1420156643000001</v>
      </c>
      <c r="F158" s="3">
        <v>-1.0021365779</v>
      </c>
      <c r="G158" t="s">
        <v>688</v>
      </c>
      <c r="H158" t="s">
        <v>689</v>
      </c>
      <c r="I158" t="s">
        <v>690</v>
      </c>
    </row>
    <row r="159" spans="1:9">
      <c r="A159" t="s">
        <v>676</v>
      </c>
      <c r="B159" t="s">
        <v>10</v>
      </c>
      <c r="C159" t="s">
        <v>691</v>
      </c>
      <c r="D159" t="s">
        <v>692</v>
      </c>
      <c r="E159" s="2">
        <v>-3.1250015956000001</v>
      </c>
      <c r="F159" s="3">
        <v>-0.99630667610000001</v>
      </c>
      <c r="G159" t="s">
        <v>693</v>
      </c>
      <c r="H159" t="s">
        <v>689</v>
      </c>
      <c r="I159" t="s">
        <v>690</v>
      </c>
    </row>
    <row r="160" spans="1:9">
      <c r="A160" t="s">
        <v>676</v>
      </c>
      <c r="B160" t="s">
        <v>10</v>
      </c>
      <c r="C160" t="s">
        <v>694</v>
      </c>
      <c r="D160" t="s">
        <v>695</v>
      </c>
      <c r="E160" s="2">
        <v>-3.0749492870999999</v>
      </c>
      <c r="F160" s="3">
        <v>-0.96779404560000004</v>
      </c>
      <c r="G160" t="s">
        <v>696</v>
      </c>
      <c r="H160" t="s">
        <v>689</v>
      </c>
      <c r="I160" t="s">
        <v>690</v>
      </c>
    </row>
    <row r="161" spans="1:9">
      <c r="A161" t="s">
        <v>676</v>
      </c>
      <c r="B161" t="s">
        <v>10</v>
      </c>
      <c r="C161" t="s">
        <v>697</v>
      </c>
      <c r="D161" t="s">
        <v>698</v>
      </c>
      <c r="E161" s="2">
        <v>-3.0251553752000002</v>
      </c>
      <c r="F161" s="3">
        <v>-0.92838216939999996</v>
      </c>
      <c r="G161" t="s">
        <v>699</v>
      </c>
      <c r="H161" t="s">
        <v>700</v>
      </c>
      <c r="I161" t="s">
        <v>701</v>
      </c>
    </row>
    <row r="162" spans="1:9">
      <c r="A162" t="s">
        <v>676</v>
      </c>
      <c r="B162" t="s">
        <v>10</v>
      </c>
      <c r="C162" t="s">
        <v>702</v>
      </c>
      <c r="D162" t="s">
        <v>703</v>
      </c>
      <c r="E162" s="2">
        <v>-3.0251553752000002</v>
      </c>
      <c r="F162" s="3">
        <v>-0.92838216939999996</v>
      </c>
      <c r="G162" t="s">
        <v>699</v>
      </c>
      <c r="H162" t="s">
        <v>700</v>
      </c>
      <c r="I162" t="s">
        <v>701</v>
      </c>
    </row>
    <row r="163" spans="1:9">
      <c r="A163" t="s">
        <v>676</v>
      </c>
      <c r="B163" t="s">
        <v>10</v>
      </c>
      <c r="C163" t="s">
        <v>704</v>
      </c>
      <c r="D163" t="s">
        <v>705</v>
      </c>
      <c r="E163" s="2">
        <v>-2.9742677216</v>
      </c>
      <c r="F163" s="3">
        <v>-0.89096209049999997</v>
      </c>
      <c r="G163" t="s">
        <v>706</v>
      </c>
      <c r="H163" t="s">
        <v>707</v>
      </c>
      <c r="I163" t="s">
        <v>708</v>
      </c>
    </row>
    <row r="164" spans="1:9">
      <c r="A164" t="s">
        <v>676</v>
      </c>
      <c r="B164" t="s">
        <v>10</v>
      </c>
      <c r="C164" t="s">
        <v>709</v>
      </c>
      <c r="D164" t="s">
        <v>710</v>
      </c>
      <c r="E164" s="2">
        <v>-2.9742677216</v>
      </c>
      <c r="F164" s="3">
        <v>-0.89096209049999997</v>
      </c>
      <c r="G164" t="s">
        <v>706</v>
      </c>
      <c r="H164" t="s">
        <v>707</v>
      </c>
      <c r="I164" t="s">
        <v>708</v>
      </c>
    </row>
    <row r="165" spans="1:9">
      <c r="A165" t="s">
        <v>676</v>
      </c>
      <c r="B165" t="s">
        <v>10</v>
      </c>
      <c r="C165" t="s">
        <v>711</v>
      </c>
      <c r="D165" t="s">
        <v>712</v>
      </c>
      <c r="E165" s="2">
        <v>-2.9635860688000002</v>
      </c>
      <c r="F165" s="3">
        <v>-0.88358307329999997</v>
      </c>
      <c r="G165" t="s">
        <v>713</v>
      </c>
      <c r="H165" t="s">
        <v>689</v>
      </c>
      <c r="I165" t="s">
        <v>690</v>
      </c>
    </row>
    <row r="166" spans="1:9">
      <c r="A166" t="s">
        <v>676</v>
      </c>
      <c r="B166" t="s">
        <v>10</v>
      </c>
      <c r="C166" t="s">
        <v>714</v>
      </c>
      <c r="D166" t="s">
        <v>715</v>
      </c>
      <c r="E166" s="2">
        <v>-2.9529142595</v>
      </c>
      <c r="F166" s="3">
        <v>-0.88194250640000005</v>
      </c>
      <c r="G166" t="s">
        <v>716</v>
      </c>
      <c r="H166" t="s">
        <v>717</v>
      </c>
      <c r="I166" t="s">
        <v>718</v>
      </c>
    </row>
    <row r="167" spans="1:9">
      <c r="A167" t="s">
        <v>676</v>
      </c>
      <c r="B167" t="s">
        <v>10</v>
      </c>
      <c r="C167" t="s">
        <v>719</v>
      </c>
      <c r="D167" t="s">
        <v>720</v>
      </c>
      <c r="E167" s="2">
        <v>-2.9529142595</v>
      </c>
      <c r="F167" s="3">
        <v>-0.88194250640000005</v>
      </c>
      <c r="G167" t="s">
        <v>716</v>
      </c>
      <c r="H167" t="s">
        <v>717</v>
      </c>
      <c r="I167" t="s">
        <v>718</v>
      </c>
    </row>
    <row r="168" spans="1:9">
      <c r="A168" t="s">
        <v>676</v>
      </c>
      <c r="B168" t="s">
        <v>10</v>
      </c>
      <c r="C168" t="s">
        <v>721</v>
      </c>
      <c r="D168" t="s">
        <v>722</v>
      </c>
      <c r="E168" s="2">
        <v>-2.9305531385000001</v>
      </c>
      <c r="F168" s="3">
        <v>-0.86874272320000001</v>
      </c>
      <c r="G168" t="s">
        <v>723</v>
      </c>
      <c r="H168" t="s">
        <v>724</v>
      </c>
      <c r="I168" t="s">
        <v>725</v>
      </c>
    </row>
    <row r="169" spans="1:9">
      <c r="A169" t="s">
        <v>676</v>
      </c>
      <c r="B169" t="s">
        <v>10</v>
      </c>
      <c r="C169" t="s">
        <v>726</v>
      </c>
      <c r="D169" t="s">
        <v>727</v>
      </c>
      <c r="E169" s="2">
        <v>-2.9305531385000001</v>
      </c>
      <c r="F169" s="3">
        <v>-0.86874272320000001</v>
      </c>
      <c r="G169" t="s">
        <v>723</v>
      </c>
      <c r="H169" t="s">
        <v>724</v>
      </c>
      <c r="I169" t="s">
        <v>725</v>
      </c>
    </row>
    <row r="170" spans="1:9">
      <c r="A170" t="s">
        <v>676</v>
      </c>
      <c r="B170" t="s">
        <v>10</v>
      </c>
      <c r="C170" t="s">
        <v>728</v>
      </c>
      <c r="D170" t="s">
        <v>729</v>
      </c>
      <c r="E170" s="2">
        <v>-2.9294405635</v>
      </c>
      <c r="F170" s="3">
        <v>-0.86874272320000001</v>
      </c>
      <c r="G170" t="s">
        <v>730</v>
      </c>
      <c r="H170" t="s">
        <v>731</v>
      </c>
      <c r="I170" t="s">
        <v>732</v>
      </c>
    </row>
    <row r="171" spans="1:9">
      <c r="A171" t="s">
        <v>676</v>
      </c>
      <c r="B171" t="s">
        <v>10</v>
      </c>
      <c r="C171" t="s">
        <v>733</v>
      </c>
      <c r="D171" t="s">
        <v>734</v>
      </c>
      <c r="E171" s="2">
        <v>-2.8720231337</v>
      </c>
      <c r="F171" s="3">
        <v>-0.82373455129999995</v>
      </c>
      <c r="G171" t="s">
        <v>735</v>
      </c>
      <c r="H171" t="s">
        <v>717</v>
      </c>
      <c r="I171" t="s">
        <v>718</v>
      </c>
    </row>
    <row r="172" spans="1:9">
      <c r="A172" t="s">
        <v>676</v>
      </c>
      <c r="B172" t="s">
        <v>10</v>
      </c>
      <c r="C172" t="s">
        <v>736</v>
      </c>
      <c r="D172" t="s">
        <v>737</v>
      </c>
      <c r="E172" s="2">
        <v>-2.8607508005</v>
      </c>
      <c r="F172" s="3">
        <v>-0.82150841019999998</v>
      </c>
      <c r="G172" t="s">
        <v>738</v>
      </c>
      <c r="H172" t="s">
        <v>700</v>
      </c>
      <c r="I172" t="s">
        <v>701</v>
      </c>
    </row>
    <row r="173" spans="1:9">
      <c r="A173" t="s">
        <v>676</v>
      </c>
      <c r="B173" t="s">
        <v>10</v>
      </c>
      <c r="C173" t="s">
        <v>739</v>
      </c>
      <c r="D173" t="s">
        <v>740</v>
      </c>
      <c r="E173" s="2">
        <v>-2.8577324811999998</v>
      </c>
      <c r="F173" s="3">
        <v>-0.82150841019999998</v>
      </c>
      <c r="G173" t="s">
        <v>741</v>
      </c>
      <c r="H173" t="s">
        <v>724</v>
      </c>
      <c r="I173" t="s">
        <v>725</v>
      </c>
    </row>
    <row r="174" spans="1:9">
      <c r="A174" t="s">
        <v>676</v>
      </c>
      <c r="B174" t="s">
        <v>10</v>
      </c>
      <c r="C174" t="s">
        <v>742</v>
      </c>
      <c r="D174" t="s">
        <v>743</v>
      </c>
      <c r="E174" s="2">
        <v>-2.8447441525000001</v>
      </c>
      <c r="F174" s="3">
        <v>-0.81148456049999995</v>
      </c>
      <c r="G174" t="s">
        <v>744</v>
      </c>
      <c r="H174" t="s">
        <v>689</v>
      </c>
      <c r="I174" t="s">
        <v>690</v>
      </c>
    </row>
    <row r="175" spans="1:9">
      <c r="A175" t="s">
        <v>676</v>
      </c>
      <c r="B175" t="s">
        <v>10</v>
      </c>
      <c r="C175" t="s">
        <v>745</v>
      </c>
      <c r="D175" t="s">
        <v>746</v>
      </c>
      <c r="E175" s="2">
        <v>-2.8163173412</v>
      </c>
      <c r="F175" s="3">
        <v>-0.79183167350000006</v>
      </c>
      <c r="G175" t="s">
        <v>747</v>
      </c>
      <c r="H175" t="s">
        <v>689</v>
      </c>
      <c r="I175" t="s">
        <v>690</v>
      </c>
    </row>
    <row r="176" spans="1:9">
      <c r="A176" t="s">
        <v>676</v>
      </c>
      <c r="B176" t="s">
        <v>10</v>
      </c>
      <c r="C176" t="s">
        <v>748</v>
      </c>
      <c r="D176" t="s">
        <v>749</v>
      </c>
      <c r="E176" s="2">
        <v>-2.7891778936999998</v>
      </c>
      <c r="F176" s="3">
        <v>-0.77248787060000002</v>
      </c>
      <c r="G176" t="s">
        <v>750</v>
      </c>
      <c r="H176" t="s">
        <v>724</v>
      </c>
      <c r="I176" t="s">
        <v>725</v>
      </c>
    </row>
    <row r="177" spans="1:9">
      <c r="A177" t="s">
        <v>676</v>
      </c>
      <c r="B177" t="s">
        <v>10</v>
      </c>
      <c r="C177" t="s">
        <v>751</v>
      </c>
      <c r="D177" t="s">
        <v>752</v>
      </c>
      <c r="E177" s="2">
        <v>-2.7883733665000001</v>
      </c>
      <c r="F177" s="3">
        <v>-0.77248787060000002</v>
      </c>
      <c r="G177" t="s">
        <v>753</v>
      </c>
      <c r="H177" t="s">
        <v>689</v>
      </c>
      <c r="I177" t="s">
        <v>690</v>
      </c>
    </row>
    <row r="178" spans="1:9">
      <c r="A178" t="s">
        <v>676</v>
      </c>
      <c r="B178" t="s">
        <v>10</v>
      </c>
      <c r="C178" t="s">
        <v>754</v>
      </c>
      <c r="D178" t="s">
        <v>755</v>
      </c>
      <c r="E178" s="2">
        <v>-2.7883733665000001</v>
      </c>
      <c r="F178" s="3">
        <v>-0.77248787060000002</v>
      </c>
      <c r="G178" t="s">
        <v>753</v>
      </c>
      <c r="H178" t="s">
        <v>689</v>
      </c>
      <c r="I178" t="s">
        <v>690</v>
      </c>
    </row>
    <row r="179" spans="1:9">
      <c r="A179" t="s">
        <v>676</v>
      </c>
      <c r="B179" t="s">
        <v>10</v>
      </c>
      <c r="C179" t="s">
        <v>756</v>
      </c>
      <c r="D179" t="s">
        <v>757</v>
      </c>
      <c r="E179" s="2">
        <v>-2.7623086647999999</v>
      </c>
      <c r="F179" s="3">
        <v>-0.7544370077</v>
      </c>
      <c r="G179" t="s">
        <v>758</v>
      </c>
      <c r="H179" t="s">
        <v>759</v>
      </c>
      <c r="I179" t="s">
        <v>760</v>
      </c>
    </row>
    <row r="180" spans="1:9">
      <c r="A180" t="s">
        <v>676</v>
      </c>
      <c r="B180" t="s">
        <v>10</v>
      </c>
      <c r="C180" t="s">
        <v>761</v>
      </c>
      <c r="D180" t="s">
        <v>762</v>
      </c>
      <c r="E180" s="2">
        <v>-2.7608980899</v>
      </c>
      <c r="F180" s="3">
        <v>-0.7544370077</v>
      </c>
      <c r="G180" t="s">
        <v>763</v>
      </c>
      <c r="H180" t="s">
        <v>689</v>
      </c>
      <c r="I180" t="s">
        <v>690</v>
      </c>
    </row>
    <row r="181" spans="1:9">
      <c r="A181" t="s">
        <v>676</v>
      </c>
      <c r="B181" t="s">
        <v>10</v>
      </c>
      <c r="C181" t="s">
        <v>764</v>
      </c>
      <c r="D181" t="s">
        <v>765</v>
      </c>
      <c r="E181" s="2">
        <v>-2.7516928233</v>
      </c>
      <c r="F181" s="3">
        <v>-0.75251302090000005</v>
      </c>
      <c r="G181" t="s">
        <v>766</v>
      </c>
      <c r="H181" t="s">
        <v>717</v>
      </c>
      <c r="I181" t="s">
        <v>718</v>
      </c>
    </row>
    <row r="182" spans="1:9">
      <c r="A182" t="s">
        <v>676</v>
      </c>
      <c r="B182" t="s">
        <v>10</v>
      </c>
      <c r="C182" t="s">
        <v>767</v>
      </c>
      <c r="D182" t="s">
        <v>768</v>
      </c>
      <c r="E182" s="2">
        <v>-2.7411390947999998</v>
      </c>
      <c r="F182" s="3">
        <v>-0.74738804400000003</v>
      </c>
      <c r="G182" t="s">
        <v>769</v>
      </c>
      <c r="H182" t="s">
        <v>700</v>
      </c>
      <c r="I182" t="s">
        <v>701</v>
      </c>
    </row>
    <row r="183" spans="1:9">
      <c r="A183" t="s">
        <v>676</v>
      </c>
      <c r="B183" t="s">
        <v>10</v>
      </c>
      <c r="C183" t="s">
        <v>770</v>
      </c>
      <c r="D183" t="s">
        <v>771</v>
      </c>
      <c r="E183" s="2">
        <v>-2.6682354183000001</v>
      </c>
      <c r="F183" s="3">
        <v>-0.68776657959999998</v>
      </c>
      <c r="G183" t="s">
        <v>772</v>
      </c>
      <c r="H183" t="s">
        <v>689</v>
      </c>
      <c r="I183" t="s">
        <v>690</v>
      </c>
    </row>
    <row r="184" spans="1:9">
      <c r="A184" t="s">
        <v>676</v>
      </c>
      <c r="B184" t="s">
        <v>10</v>
      </c>
      <c r="C184" t="s">
        <v>773</v>
      </c>
      <c r="D184" t="s">
        <v>774</v>
      </c>
      <c r="E184" s="2">
        <v>-2.6682354183000001</v>
      </c>
      <c r="F184" s="3">
        <v>-0.68776657959999998</v>
      </c>
      <c r="G184" t="s">
        <v>772</v>
      </c>
      <c r="H184" t="s">
        <v>689</v>
      </c>
      <c r="I184" t="s">
        <v>690</v>
      </c>
    </row>
    <row r="185" spans="1:9">
      <c r="A185" t="s">
        <v>676</v>
      </c>
      <c r="B185" t="s">
        <v>10</v>
      </c>
      <c r="C185" t="s">
        <v>775</v>
      </c>
      <c r="D185" t="s">
        <v>776</v>
      </c>
      <c r="E185" s="2">
        <v>-2.6300981911000001</v>
      </c>
      <c r="F185" s="3">
        <v>-0.66251737479999995</v>
      </c>
      <c r="G185" t="s">
        <v>777</v>
      </c>
      <c r="H185" t="s">
        <v>689</v>
      </c>
      <c r="I185" t="s">
        <v>690</v>
      </c>
    </row>
    <row r="186" spans="1:9">
      <c r="A186" t="s">
        <v>676</v>
      </c>
      <c r="B186" t="s">
        <v>10</v>
      </c>
      <c r="C186" t="s">
        <v>778</v>
      </c>
      <c r="D186" t="s">
        <v>779</v>
      </c>
      <c r="E186" s="2">
        <v>-2.5806270211000002</v>
      </c>
      <c r="F186" s="3">
        <v>-0.62378973979999996</v>
      </c>
      <c r="G186" t="s">
        <v>780</v>
      </c>
      <c r="H186" t="s">
        <v>689</v>
      </c>
      <c r="I186" t="s">
        <v>690</v>
      </c>
    </row>
    <row r="187" spans="1:9">
      <c r="A187" t="s">
        <v>676</v>
      </c>
      <c r="B187" t="s">
        <v>10</v>
      </c>
      <c r="C187" t="s">
        <v>781</v>
      </c>
      <c r="D187" t="s">
        <v>782</v>
      </c>
      <c r="E187" s="2">
        <v>-2.5326559929000001</v>
      </c>
      <c r="F187" s="3">
        <v>-0.58493209710000005</v>
      </c>
      <c r="G187" t="s">
        <v>783</v>
      </c>
      <c r="H187" t="s">
        <v>689</v>
      </c>
      <c r="I187" t="s">
        <v>690</v>
      </c>
    </row>
    <row r="188" spans="1:9">
      <c r="A188" t="s">
        <v>676</v>
      </c>
      <c r="B188" t="s">
        <v>10</v>
      </c>
      <c r="C188" t="s">
        <v>784</v>
      </c>
      <c r="D188" t="s">
        <v>785</v>
      </c>
      <c r="E188" s="2">
        <v>-2.5092089780000002</v>
      </c>
      <c r="F188" s="3">
        <v>-0.56390455640000003</v>
      </c>
      <c r="G188" t="s">
        <v>786</v>
      </c>
      <c r="H188" t="s">
        <v>689</v>
      </c>
      <c r="I188" t="s">
        <v>690</v>
      </c>
    </row>
    <row r="189" spans="1:9">
      <c r="A189" t="s">
        <v>676</v>
      </c>
      <c r="B189" t="s">
        <v>10</v>
      </c>
      <c r="C189" t="s">
        <v>787</v>
      </c>
      <c r="D189" t="s">
        <v>788</v>
      </c>
      <c r="E189" s="2">
        <v>-2.4967544864</v>
      </c>
      <c r="F189" s="3">
        <v>-0.5562489477</v>
      </c>
      <c r="G189" t="s">
        <v>789</v>
      </c>
      <c r="H189" t="s">
        <v>790</v>
      </c>
      <c r="I189" t="s">
        <v>791</v>
      </c>
    </row>
    <row r="190" spans="1:9">
      <c r="A190" t="s">
        <v>676</v>
      </c>
      <c r="B190" t="s">
        <v>10</v>
      </c>
      <c r="C190" t="s">
        <v>792</v>
      </c>
      <c r="D190" t="s">
        <v>793</v>
      </c>
      <c r="E190" s="2">
        <v>-2.3862264952999999</v>
      </c>
      <c r="F190" s="3">
        <v>-0.4756841799</v>
      </c>
      <c r="G190" t="s">
        <v>794</v>
      </c>
      <c r="H190" t="s">
        <v>689</v>
      </c>
      <c r="I190" t="s">
        <v>690</v>
      </c>
    </row>
    <row r="191" spans="1:9">
      <c r="A191" t="s">
        <v>676</v>
      </c>
      <c r="B191" t="s">
        <v>10</v>
      </c>
      <c r="C191" t="s">
        <v>795</v>
      </c>
      <c r="D191" t="s">
        <v>796</v>
      </c>
      <c r="E191" s="2">
        <v>-2.3755197361999998</v>
      </c>
      <c r="F191" s="3">
        <v>-0.46856329940000002</v>
      </c>
      <c r="G191" t="s">
        <v>797</v>
      </c>
      <c r="H191" t="s">
        <v>689</v>
      </c>
      <c r="I191" t="s">
        <v>690</v>
      </c>
    </row>
    <row r="192" spans="1:9">
      <c r="A192" t="s">
        <v>676</v>
      </c>
      <c r="B192" t="s">
        <v>10</v>
      </c>
      <c r="C192" t="s">
        <v>798</v>
      </c>
      <c r="D192" t="s">
        <v>799</v>
      </c>
      <c r="E192" s="2">
        <v>-2.355384345</v>
      </c>
      <c r="F192" s="3">
        <v>-0.45147260849999998</v>
      </c>
      <c r="G192" t="s">
        <v>800</v>
      </c>
      <c r="H192" t="s">
        <v>801</v>
      </c>
      <c r="I192" t="s">
        <v>802</v>
      </c>
    </row>
    <row r="193" spans="1:9">
      <c r="A193" t="s">
        <v>676</v>
      </c>
      <c r="B193" t="s">
        <v>10</v>
      </c>
      <c r="C193" t="s">
        <v>803</v>
      </c>
      <c r="D193" t="s">
        <v>804</v>
      </c>
      <c r="E193" s="2">
        <v>-2.3230915563000001</v>
      </c>
      <c r="F193" s="3">
        <v>-0.4300106675</v>
      </c>
      <c r="G193" t="s">
        <v>805</v>
      </c>
      <c r="H193" t="s">
        <v>689</v>
      </c>
      <c r="I193" t="s">
        <v>690</v>
      </c>
    </row>
    <row r="194" spans="1:9">
      <c r="A194" t="s">
        <v>676</v>
      </c>
      <c r="B194" t="s">
        <v>10</v>
      </c>
      <c r="C194" t="s">
        <v>806</v>
      </c>
      <c r="D194" t="s">
        <v>807</v>
      </c>
      <c r="E194" s="2">
        <v>-2.3230915563000001</v>
      </c>
      <c r="F194" s="3">
        <v>-0.4300106675</v>
      </c>
      <c r="G194" t="s">
        <v>805</v>
      </c>
      <c r="H194" t="s">
        <v>808</v>
      </c>
      <c r="I194" t="s">
        <v>809</v>
      </c>
    </row>
    <row r="195" spans="1:9">
      <c r="A195" t="s">
        <v>676</v>
      </c>
      <c r="B195" t="s">
        <v>10</v>
      </c>
      <c r="C195" t="s">
        <v>810</v>
      </c>
      <c r="D195" t="s">
        <v>811</v>
      </c>
      <c r="E195" s="2">
        <v>-2.2858252995999999</v>
      </c>
      <c r="F195" s="3">
        <v>-0.39487854020000002</v>
      </c>
      <c r="G195" t="s">
        <v>812</v>
      </c>
      <c r="H195" t="s">
        <v>724</v>
      </c>
      <c r="I195" t="s">
        <v>725</v>
      </c>
    </row>
    <row r="196" spans="1:9">
      <c r="A196" t="s">
        <v>676</v>
      </c>
      <c r="B196" t="s">
        <v>10</v>
      </c>
      <c r="C196" t="s">
        <v>813</v>
      </c>
      <c r="D196" t="s">
        <v>814</v>
      </c>
      <c r="E196" s="2">
        <v>-2.2625006082999999</v>
      </c>
      <c r="F196" s="3">
        <v>-0.38381157900000001</v>
      </c>
      <c r="G196" t="s">
        <v>815</v>
      </c>
      <c r="H196" t="s">
        <v>689</v>
      </c>
      <c r="I196" t="s">
        <v>690</v>
      </c>
    </row>
    <row r="197" spans="1:9">
      <c r="A197" t="s">
        <v>676</v>
      </c>
      <c r="B197" t="s">
        <v>10</v>
      </c>
      <c r="C197" t="s">
        <v>816</v>
      </c>
      <c r="D197" t="s">
        <v>817</v>
      </c>
      <c r="E197" s="2">
        <v>-2.2309388283999998</v>
      </c>
      <c r="F197" s="3">
        <v>-0.36077567500000002</v>
      </c>
      <c r="G197" t="s">
        <v>818</v>
      </c>
      <c r="H197" t="s">
        <v>819</v>
      </c>
      <c r="I197" t="s">
        <v>820</v>
      </c>
    </row>
    <row r="198" spans="1:9">
      <c r="A198" t="s">
        <v>676</v>
      </c>
      <c r="B198" t="s">
        <v>10</v>
      </c>
      <c r="C198" t="s">
        <v>821</v>
      </c>
      <c r="D198" t="s">
        <v>822</v>
      </c>
      <c r="E198" s="2">
        <v>-2.2236093079999999</v>
      </c>
      <c r="F198" s="3">
        <v>-0.35547084109999999</v>
      </c>
      <c r="G198" t="s">
        <v>823</v>
      </c>
      <c r="H198" t="s">
        <v>724</v>
      </c>
      <c r="I198" t="s">
        <v>725</v>
      </c>
    </row>
    <row r="199" spans="1:9">
      <c r="A199" t="s">
        <v>676</v>
      </c>
      <c r="B199" t="s">
        <v>10</v>
      </c>
      <c r="C199" t="s">
        <v>824</v>
      </c>
      <c r="D199" t="s">
        <v>825</v>
      </c>
      <c r="E199" s="2">
        <v>-2.2138306725999999</v>
      </c>
      <c r="F199" s="3">
        <v>-0.35171023940000001</v>
      </c>
      <c r="G199" t="s">
        <v>826</v>
      </c>
      <c r="H199" t="s">
        <v>689</v>
      </c>
      <c r="I199" t="s">
        <v>690</v>
      </c>
    </row>
    <row r="200" spans="1:9">
      <c r="A200" t="s">
        <v>676</v>
      </c>
      <c r="B200" t="s">
        <v>10</v>
      </c>
      <c r="C200" t="s">
        <v>827</v>
      </c>
      <c r="D200" t="s">
        <v>828</v>
      </c>
      <c r="E200" s="2">
        <v>-2.2042868814999999</v>
      </c>
      <c r="F200" s="3">
        <v>-0.34548198660000001</v>
      </c>
      <c r="G200" t="s">
        <v>829</v>
      </c>
      <c r="H200" t="s">
        <v>689</v>
      </c>
      <c r="I200" t="s">
        <v>690</v>
      </c>
    </row>
    <row r="201" spans="1:9">
      <c r="A201" t="s">
        <v>676</v>
      </c>
      <c r="B201" t="s">
        <v>10</v>
      </c>
      <c r="C201" t="s">
        <v>830</v>
      </c>
      <c r="D201" t="s">
        <v>831</v>
      </c>
      <c r="E201" s="2">
        <v>-2.1853964454999999</v>
      </c>
      <c r="F201" s="3">
        <v>-0.33563034520000001</v>
      </c>
      <c r="G201" t="s">
        <v>832</v>
      </c>
      <c r="H201" t="s">
        <v>833</v>
      </c>
      <c r="I201" t="s">
        <v>834</v>
      </c>
    </row>
    <row r="202" spans="1:9">
      <c r="A202" t="s">
        <v>676</v>
      </c>
      <c r="B202" t="s">
        <v>10</v>
      </c>
      <c r="C202" t="s">
        <v>835</v>
      </c>
      <c r="D202" t="s">
        <v>836</v>
      </c>
      <c r="E202" s="2">
        <v>-2.1259840636999998</v>
      </c>
      <c r="F202" s="3">
        <v>-0.28713497300000002</v>
      </c>
      <c r="G202" t="s">
        <v>837</v>
      </c>
      <c r="H202" t="s">
        <v>838</v>
      </c>
      <c r="I202" t="s">
        <v>839</v>
      </c>
    </row>
    <row r="203" spans="1:9">
      <c r="A203" t="s">
        <v>676</v>
      </c>
      <c r="B203" t="s">
        <v>10</v>
      </c>
      <c r="C203" t="s">
        <v>840</v>
      </c>
      <c r="D203" t="s">
        <v>841</v>
      </c>
      <c r="E203" s="2">
        <v>-2.1132128125</v>
      </c>
      <c r="F203" s="3">
        <v>-0.27705405960000001</v>
      </c>
      <c r="G203" t="s">
        <v>842</v>
      </c>
      <c r="H203" t="s">
        <v>700</v>
      </c>
      <c r="I203" t="s">
        <v>701</v>
      </c>
    </row>
    <row r="204" spans="1:9">
      <c r="A204" t="s">
        <v>676</v>
      </c>
      <c r="B204" t="s">
        <v>10</v>
      </c>
      <c r="C204" t="s">
        <v>843</v>
      </c>
      <c r="D204" t="s">
        <v>844</v>
      </c>
      <c r="E204" s="2">
        <v>-2.1121430014999998</v>
      </c>
      <c r="F204" s="3">
        <v>-0.27705405960000001</v>
      </c>
      <c r="G204" t="s">
        <v>845</v>
      </c>
      <c r="H204" t="s">
        <v>689</v>
      </c>
      <c r="I204" t="s">
        <v>690</v>
      </c>
    </row>
    <row r="205" spans="1:9">
      <c r="A205" t="s">
        <v>676</v>
      </c>
      <c r="B205" t="s">
        <v>10</v>
      </c>
      <c r="C205" t="s">
        <v>846</v>
      </c>
      <c r="D205" t="s">
        <v>847</v>
      </c>
      <c r="E205" s="2">
        <v>-2.0217380677999999</v>
      </c>
      <c r="F205" s="3">
        <v>-0.1959094871</v>
      </c>
      <c r="G205" t="s">
        <v>848</v>
      </c>
      <c r="H205" t="s">
        <v>700</v>
      </c>
      <c r="I205" t="s">
        <v>701</v>
      </c>
    </row>
    <row r="206" spans="1:9">
      <c r="A206" t="s">
        <v>849</v>
      </c>
      <c r="B206" t="s">
        <v>10</v>
      </c>
      <c r="C206" t="s">
        <v>850</v>
      </c>
      <c r="D206" t="s">
        <v>851</v>
      </c>
      <c r="E206" s="2">
        <v>-3.7846152819999999</v>
      </c>
      <c r="F206" s="3">
        <v>-1.5387637890000001</v>
      </c>
      <c r="G206" t="s">
        <v>852</v>
      </c>
      <c r="H206" t="s">
        <v>853</v>
      </c>
      <c r="I206" t="s">
        <v>854</v>
      </c>
    </row>
    <row r="207" spans="1:9">
      <c r="A207" t="s">
        <v>855</v>
      </c>
      <c r="B207" t="s">
        <v>10</v>
      </c>
      <c r="C207" t="s">
        <v>850</v>
      </c>
      <c r="D207" t="s">
        <v>851</v>
      </c>
      <c r="E207" s="2">
        <v>-3.7846152819999999</v>
      </c>
      <c r="F207" s="3">
        <v>-1.5387637890000001</v>
      </c>
      <c r="G207" t="s">
        <v>852</v>
      </c>
      <c r="H207" t="s">
        <v>856</v>
      </c>
      <c r="I207" t="s">
        <v>857</v>
      </c>
    </row>
    <row r="208" spans="1:9">
      <c r="A208" t="s">
        <v>855</v>
      </c>
      <c r="B208" t="s">
        <v>10</v>
      </c>
      <c r="C208" t="s">
        <v>858</v>
      </c>
      <c r="D208" t="s">
        <v>859</v>
      </c>
      <c r="E208" s="2">
        <v>-3.3603716325000001</v>
      </c>
      <c r="F208" s="3">
        <v>-1.2011873908999999</v>
      </c>
      <c r="G208" t="s">
        <v>860</v>
      </c>
      <c r="H208" t="s">
        <v>861</v>
      </c>
      <c r="I208" t="s">
        <v>862</v>
      </c>
    </row>
    <row r="209" spans="1:9">
      <c r="A209" t="s">
        <v>855</v>
      </c>
      <c r="B209" t="s">
        <v>10</v>
      </c>
      <c r="C209" t="s">
        <v>863</v>
      </c>
      <c r="D209" t="s">
        <v>864</v>
      </c>
      <c r="E209" s="2">
        <v>-3.1309679038999998</v>
      </c>
      <c r="F209" s="3">
        <v>-0.99857683890000004</v>
      </c>
      <c r="G209" t="s">
        <v>865</v>
      </c>
      <c r="H209" t="s">
        <v>866</v>
      </c>
      <c r="I209" t="s">
        <v>867</v>
      </c>
    </row>
    <row r="210" spans="1:9">
      <c r="A210" t="s">
        <v>855</v>
      </c>
      <c r="B210" t="s">
        <v>10</v>
      </c>
      <c r="C210" t="s">
        <v>868</v>
      </c>
      <c r="D210" t="s">
        <v>869</v>
      </c>
      <c r="E210" s="2">
        <v>-2.8670736017</v>
      </c>
      <c r="F210" s="3">
        <v>-0.8218327124</v>
      </c>
      <c r="G210" t="s">
        <v>870</v>
      </c>
      <c r="H210" t="s">
        <v>871</v>
      </c>
      <c r="I210" t="s">
        <v>872</v>
      </c>
    </row>
    <row r="211" spans="1:9">
      <c r="A211" t="s">
        <v>855</v>
      </c>
      <c r="B211" t="s">
        <v>10</v>
      </c>
      <c r="C211" t="s">
        <v>873</v>
      </c>
      <c r="D211" t="s">
        <v>874</v>
      </c>
      <c r="E211" s="2">
        <v>-2.6821275453000002</v>
      </c>
      <c r="F211" s="3">
        <v>-0.69276269349999997</v>
      </c>
      <c r="G211" t="s">
        <v>875</v>
      </c>
      <c r="H211" t="s">
        <v>876</v>
      </c>
      <c r="I211" t="s">
        <v>877</v>
      </c>
    </row>
    <row r="212" spans="1:9">
      <c r="A212" t="s">
        <v>855</v>
      </c>
      <c r="B212" t="s">
        <v>10</v>
      </c>
      <c r="C212" t="s">
        <v>878</v>
      </c>
      <c r="D212" t="s">
        <v>879</v>
      </c>
      <c r="E212" s="2">
        <v>-2.6811520158</v>
      </c>
      <c r="F212" s="3">
        <v>-0.69276269349999997</v>
      </c>
      <c r="G212" t="s">
        <v>880</v>
      </c>
      <c r="H212" t="s">
        <v>881</v>
      </c>
      <c r="I212" t="s">
        <v>882</v>
      </c>
    </row>
    <row r="213" spans="1:9">
      <c r="A213" t="s">
        <v>855</v>
      </c>
      <c r="B213" t="s">
        <v>10</v>
      </c>
      <c r="C213" t="s">
        <v>883</v>
      </c>
      <c r="D213" t="s">
        <v>884</v>
      </c>
      <c r="E213" s="2">
        <v>-2.6384707118000001</v>
      </c>
      <c r="F213" s="3">
        <v>-0.66353588509999994</v>
      </c>
      <c r="G213" t="s">
        <v>885</v>
      </c>
      <c r="H213" t="s">
        <v>886</v>
      </c>
      <c r="I213" t="s">
        <v>887</v>
      </c>
    </row>
    <row r="214" spans="1:9">
      <c r="A214" t="s">
        <v>855</v>
      </c>
      <c r="B214" t="s">
        <v>10</v>
      </c>
      <c r="C214" t="s">
        <v>888</v>
      </c>
      <c r="D214" t="s">
        <v>889</v>
      </c>
      <c r="E214" s="2">
        <v>-2.5698432349</v>
      </c>
      <c r="F214" s="3">
        <v>-0.6172395745</v>
      </c>
      <c r="G214" t="s">
        <v>890</v>
      </c>
      <c r="H214" t="s">
        <v>871</v>
      </c>
      <c r="I214" t="s">
        <v>872</v>
      </c>
    </row>
    <row r="215" spans="1:9">
      <c r="A215" t="s">
        <v>855</v>
      </c>
      <c r="B215" t="s">
        <v>10</v>
      </c>
      <c r="C215" t="s">
        <v>891</v>
      </c>
      <c r="D215" t="s">
        <v>892</v>
      </c>
      <c r="E215" s="2">
        <v>-2.4119090679999999</v>
      </c>
      <c r="F215" s="3">
        <v>-0.49688945020000003</v>
      </c>
      <c r="G215" t="s">
        <v>893</v>
      </c>
      <c r="H215" t="s">
        <v>871</v>
      </c>
      <c r="I215" t="s">
        <v>872</v>
      </c>
    </row>
    <row r="216" spans="1:9">
      <c r="A216" t="s">
        <v>855</v>
      </c>
      <c r="B216" t="s">
        <v>10</v>
      </c>
      <c r="C216" t="s">
        <v>894</v>
      </c>
      <c r="D216" t="s">
        <v>895</v>
      </c>
      <c r="E216" s="2">
        <v>-2.3970807720999998</v>
      </c>
      <c r="F216" s="3">
        <v>-0.4843055752</v>
      </c>
      <c r="G216" t="s">
        <v>896</v>
      </c>
      <c r="H216" t="s">
        <v>871</v>
      </c>
      <c r="I216" t="s">
        <v>872</v>
      </c>
    </row>
    <row r="217" spans="1:9">
      <c r="A217" t="s">
        <v>855</v>
      </c>
      <c r="B217" t="s">
        <v>10</v>
      </c>
      <c r="C217" t="s">
        <v>897</v>
      </c>
      <c r="D217" t="s">
        <v>898</v>
      </c>
      <c r="E217" s="2">
        <v>-2.2180991804999999</v>
      </c>
      <c r="F217" s="3">
        <v>-0.35197600489999997</v>
      </c>
      <c r="G217" t="s">
        <v>899</v>
      </c>
      <c r="H217" t="s">
        <v>900</v>
      </c>
      <c r="I217" t="s">
        <v>901</v>
      </c>
    </row>
    <row r="218" spans="1:9">
      <c r="A218" t="s">
        <v>902</v>
      </c>
      <c r="B218" t="s">
        <v>10</v>
      </c>
      <c r="C218" t="s">
        <v>903</v>
      </c>
      <c r="D218" t="s">
        <v>904</v>
      </c>
      <c r="E218" s="2">
        <v>-3.7138845811999999</v>
      </c>
      <c r="F218" s="3">
        <v>-1.4817906030000001</v>
      </c>
      <c r="G218" t="s">
        <v>905</v>
      </c>
      <c r="H218" t="s">
        <v>906</v>
      </c>
      <c r="I218" t="s">
        <v>907</v>
      </c>
    </row>
    <row r="219" spans="1:9">
      <c r="A219" t="s">
        <v>908</v>
      </c>
      <c r="B219" t="s">
        <v>10</v>
      </c>
      <c r="C219" t="s">
        <v>903</v>
      </c>
      <c r="D219" t="s">
        <v>904</v>
      </c>
      <c r="E219" s="2">
        <v>-3.7138845811999999</v>
      </c>
      <c r="F219" s="3">
        <v>-1.4817906030000001</v>
      </c>
      <c r="G219" t="s">
        <v>905</v>
      </c>
      <c r="H219" t="s">
        <v>909</v>
      </c>
      <c r="I219" t="s">
        <v>910</v>
      </c>
    </row>
    <row r="220" spans="1:9">
      <c r="A220" t="s">
        <v>908</v>
      </c>
      <c r="B220" t="s">
        <v>10</v>
      </c>
      <c r="C220" t="s">
        <v>911</v>
      </c>
      <c r="D220" t="s">
        <v>912</v>
      </c>
      <c r="E220" s="2">
        <v>-3.0749492870999999</v>
      </c>
      <c r="F220" s="3">
        <v>-0.96779404560000004</v>
      </c>
      <c r="G220" t="s">
        <v>696</v>
      </c>
      <c r="H220" t="s">
        <v>913</v>
      </c>
      <c r="I220" t="s">
        <v>914</v>
      </c>
    </row>
    <row r="221" spans="1:9">
      <c r="A221" t="s">
        <v>908</v>
      </c>
      <c r="B221" t="s">
        <v>10</v>
      </c>
      <c r="C221" t="s">
        <v>915</v>
      </c>
      <c r="D221" t="s">
        <v>916</v>
      </c>
      <c r="E221" s="2">
        <v>-2.325306297</v>
      </c>
      <c r="F221" s="3">
        <v>-0.4300106675</v>
      </c>
      <c r="G221" t="s">
        <v>917</v>
      </c>
      <c r="H221" t="s">
        <v>918</v>
      </c>
      <c r="I221" t="s">
        <v>919</v>
      </c>
    </row>
    <row r="222" spans="1:9">
      <c r="A222" t="s">
        <v>908</v>
      </c>
      <c r="B222" t="s">
        <v>10</v>
      </c>
      <c r="C222" t="s">
        <v>920</v>
      </c>
      <c r="D222" t="s">
        <v>921</v>
      </c>
      <c r="E222" s="2">
        <v>-2.0952478409999999</v>
      </c>
      <c r="F222" s="3">
        <v>-0.26388677160000001</v>
      </c>
      <c r="G222" t="s">
        <v>922</v>
      </c>
      <c r="H222" t="s">
        <v>923</v>
      </c>
      <c r="I222" t="s">
        <v>924</v>
      </c>
    </row>
    <row r="223" spans="1:9">
      <c r="A223" t="s">
        <v>925</v>
      </c>
      <c r="B223" t="s">
        <v>10</v>
      </c>
      <c r="C223" t="s">
        <v>926</v>
      </c>
      <c r="D223" t="s">
        <v>927</v>
      </c>
      <c r="E223" s="2">
        <v>-3.0421886321999998</v>
      </c>
      <c r="F223" s="3">
        <v>-0.93852171849999999</v>
      </c>
      <c r="G223" t="s">
        <v>928</v>
      </c>
      <c r="H223" t="s">
        <v>929</v>
      </c>
      <c r="I223" t="s">
        <v>930</v>
      </c>
    </row>
    <row r="224" spans="1:9">
      <c r="A224" t="s">
        <v>931</v>
      </c>
      <c r="B224" t="s">
        <v>10</v>
      </c>
      <c r="C224" t="s">
        <v>926</v>
      </c>
      <c r="D224" t="s">
        <v>927</v>
      </c>
      <c r="E224" s="2">
        <v>-3.0421886321999998</v>
      </c>
      <c r="F224" s="3">
        <v>-0.93852171849999999</v>
      </c>
      <c r="G224" t="s">
        <v>928</v>
      </c>
      <c r="H224" t="s">
        <v>932</v>
      </c>
      <c r="I224" t="s">
        <v>933</v>
      </c>
    </row>
    <row r="225" spans="1:9">
      <c r="A225" t="s">
        <v>931</v>
      </c>
      <c r="B225" t="s">
        <v>10</v>
      </c>
      <c r="C225" t="s">
        <v>934</v>
      </c>
      <c r="D225" t="s">
        <v>935</v>
      </c>
      <c r="E225" s="2">
        <v>-3.0129207364999999</v>
      </c>
      <c r="F225" s="3">
        <v>-0.91955377940000005</v>
      </c>
      <c r="G225" t="s">
        <v>936</v>
      </c>
      <c r="H225" t="s">
        <v>937</v>
      </c>
      <c r="I225" t="s">
        <v>938</v>
      </c>
    </row>
    <row r="226" spans="1:9">
      <c r="A226" t="s">
        <v>931</v>
      </c>
      <c r="B226" t="s">
        <v>10</v>
      </c>
      <c r="C226" t="s">
        <v>939</v>
      </c>
      <c r="D226" t="s">
        <v>940</v>
      </c>
      <c r="E226" s="2">
        <v>-2.8736685864</v>
      </c>
      <c r="F226" s="3">
        <v>-0.82373455129999995</v>
      </c>
      <c r="G226" t="s">
        <v>941</v>
      </c>
      <c r="H226" t="s">
        <v>942</v>
      </c>
      <c r="I226" t="s">
        <v>943</v>
      </c>
    </row>
    <row r="227" spans="1:9">
      <c r="A227" t="s">
        <v>931</v>
      </c>
      <c r="B227" t="s">
        <v>10</v>
      </c>
      <c r="C227" t="s">
        <v>944</v>
      </c>
      <c r="D227" t="s">
        <v>945</v>
      </c>
      <c r="E227" s="2">
        <v>-2.7594469276</v>
      </c>
      <c r="F227" s="3">
        <v>-0.7544370077</v>
      </c>
      <c r="G227" t="s">
        <v>946</v>
      </c>
      <c r="H227" t="s">
        <v>947</v>
      </c>
      <c r="I227" t="s">
        <v>948</v>
      </c>
    </row>
    <row r="228" spans="1:9">
      <c r="A228" t="s">
        <v>931</v>
      </c>
      <c r="B228" t="s">
        <v>10</v>
      </c>
      <c r="C228" t="s">
        <v>949</v>
      </c>
      <c r="D228" t="s">
        <v>950</v>
      </c>
      <c r="E228" s="2">
        <v>-2.5788539987000001</v>
      </c>
      <c r="F228" s="3">
        <v>-0.62378973979999996</v>
      </c>
      <c r="G228" t="s">
        <v>951</v>
      </c>
      <c r="H228" t="s">
        <v>952</v>
      </c>
      <c r="I228" t="s">
        <v>953</v>
      </c>
    </row>
    <row r="229" spans="1:9">
      <c r="A229" t="s">
        <v>931</v>
      </c>
      <c r="B229" t="s">
        <v>10</v>
      </c>
      <c r="C229" t="s">
        <v>954</v>
      </c>
      <c r="D229" t="s">
        <v>955</v>
      </c>
      <c r="E229" s="2">
        <v>-2.4776446129999998</v>
      </c>
      <c r="F229" s="3">
        <v>-0.53951877599999998</v>
      </c>
      <c r="G229" t="s">
        <v>956</v>
      </c>
      <c r="H229" t="s">
        <v>937</v>
      </c>
      <c r="I229" t="s">
        <v>938</v>
      </c>
    </row>
    <row r="230" spans="1:9">
      <c r="A230" t="s">
        <v>931</v>
      </c>
      <c r="B230" t="s">
        <v>10</v>
      </c>
      <c r="C230" t="s">
        <v>957</v>
      </c>
      <c r="D230" t="s">
        <v>958</v>
      </c>
      <c r="E230" s="2">
        <v>-2.2646904577</v>
      </c>
      <c r="F230" s="3">
        <v>-0.38381157900000001</v>
      </c>
      <c r="G230" t="s">
        <v>404</v>
      </c>
      <c r="H230" t="s">
        <v>959</v>
      </c>
      <c r="I230" t="s">
        <v>960</v>
      </c>
    </row>
    <row r="231" spans="1:9">
      <c r="A231" t="s">
        <v>931</v>
      </c>
      <c r="B231" t="s">
        <v>10</v>
      </c>
      <c r="C231" t="s">
        <v>961</v>
      </c>
      <c r="D231" t="s">
        <v>962</v>
      </c>
      <c r="E231" s="2">
        <v>-2.2036362325000001</v>
      </c>
      <c r="F231" s="3">
        <v>-0.34548198660000001</v>
      </c>
      <c r="G231" t="s">
        <v>963</v>
      </c>
      <c r="H231" t="s">
        <v>964</v>
      </c>
      <c r="I231" t="s">
        <v>965</v>
      </c>
    </row>
    <row r="232" spans="1:9">
      <c r="A232" t="s">
        <v>931</v>
      </c>
      <c r="B232" t="s">
        <v>10</v>
      </c>
      <c r="C232" t="s">
        <v>966</v>
      </c>
      <c r="D232" t="s">
        <v>967</v>
      </c>
      <c r="E232" s="2">
        <v>-2.0733271305000001</v>
      </c>
      <c r="F232" s="3">
        <v>-0.243818066</v>
      </c>
      <c r="G232" t="s">
        <v>968</v>
      </c>
      <c r="H232" t="s">
        <v>969</v>
      </c>
      <c r="I232" t="s">
        <v>970</v>
      </c>
    </row>
    <row r="233" spans="1:9">
      <c r="A233" t="s">
        <v>971</v>
      </c>
      <c r="B233" t="s">
        <v>10</v>
      </c>
      <c r="C233" t="s">
        <v>972</v>
      </c>
      <c r="D233" t="s">
        <v>973</v>
      </c>
      <c r="E233" s="2">
        <v>-2.8935783316000001</v>
      </c>
      <c r="F233" s="3">
        <v>-0.83601620509999997</v>
      </c>
      <c r="G233" t="s">
        <v>974</v>
      </c>
      <c r="H233" t="s">
        <v>975</v>
      </c>
      <c r="I233" t="s">
        <v>976</v>
      </c>
    </row>
    <row r="234" spans="1:9">
      <c r="A234" t="s">
        <v>977</v>
      </c>
      <c r="B234" t="s">
        <v>10</v>
      </c>
      <c r="C234" t="s">
        <v>972</v>
      </c>
      <c r="D234" t="s">
        <v>973</v>
      </c>
      <c r="E234" s="2">
        <v>-2.8935783316000001</v>
      </c>
      <c r="F234" s="3">
        <v>-0.83601620509999997</v>
      </c>
      <c r="G234" t="s">
        <v>974</v>
      </c>
      <c r="H234" t="s">
        <v>975</v>
      </c>
      <c r="I234" t="s">
        <v>976</v>
      </c>
    </row>
    <row r="235" spans="1:9">
      <c r="A235" t="s">
        <v>978</v>
      </c>
      <c r="B235" t="s">
        <v>10</v>
      </c>
      <c r="C235" t="s">
        <v>979</v>
      </c>
      <c r="D235" t="s">
        <v>980</v>
      </c>
      <c r="E235" s="2">
        <v>-2.8878863811</v>
      </c>
      <c r="F235" s="3">
        <v>-0.83343749</v>
      </c>
      <c r="G235" t="s">
        <v>981</v>
      </c>
      <c r="H235" t="s">
        <v>982</v>
      </c>
      <c r="I235" t="s">
        <v>983</v>
      </c>
    </row>
    <row r="236" spans="1:9">
      <c r="A236" t="s">
        <v>984</v>
      </c>
      <c r="B236" t="s">
        <v>10</v>
      </c>
      <c r="C236" t="s">
        <v>979</v>
      </c>
      <c r="D236" t="s">
        <v>980</v>
      </c>
      <c r="E236" s="2">
        <v>-2.8878863811</v>
      </c>
      <c r="F236" s="3">
        <v>-0.83343749</v>
      </c>
      <c r="G236" t="s">
        <v>981</v>
      </c>
      <c r="H236" t="s">
        <v>982</v>
      </c>
      <c r="I236" t="s">
        <v>983</v>
      </c>
    </row>
    <row r="237" spans="1:9">
      <c r="A237" t="s">
        <v>984</v>
      </c>
      <c r="B237" t="s">
        <v>10</v>
      </c>
      <c r="C237" t="s">
        <v>985</v>
      </c>
      <c r="D237" t="s">
        <v>986</v>
      </c>
      <c r="E237" s="2">
        <v>-2.8229518352</v>
      </c>
      <c r="F237" s="3">
        <v>-0.79556117680000005</v>
      </c>
      <c r="G237" t="s">
        <v>388</v>
      </c>
      <c r="H237" t="s">
        <v>987</v>
      </c>
      <c r="I237" t="s">
        <v>988</v>
      </c>
    </row>
    <row r="238" spans="1:9">
      <c r="A238" t="s">
        <v>989</v>
      </c>
      <c r="B238" t="s">
        <v>10</v>
      </c>
      <c r="C238" t="s">
        <v>990</v>
      </c>
      <c r="D238" t="s">
        <v>991</v>
      </c>
      <c r="E238" s="2">
        <v>-2.7411390947999998</v>
      </c>
      <c r="F238" s="3">
        <v>-0.74738804400000003</v>
      </c>
      <c r="G238" t="s">
        <v>769</v>
      </c>
      <c r="H238" t="s">
        <v>992</v>
      </c>
      <c r="I238" t="s">
        <v>993</v>
      </c>
    </row>
    <row r="239" spans="1:9">
      <c r="A239" t="s">
        <v>994</v>
      </c>
      <c r="B239" t="s">
        <v>10</v>
      </c>
      <c r="C239" t="s">
        <v>990</v>
      </c>
      <c r="D239" t="s">
        <v>991</v>
      </c>
      <c r="E239" s="2">
        <v>-2.7411390947999998</v>
      </c>
      <c r="F239" s="3">
        <v>-0.74738804400000003</v>
      </c>
      <c r="G239" t="s">
        <v>769</v>
      </c>
      <c r="H239" t="s">
        <v>995</v>
      </c>
      <c r="I239" t="s">
        <v>996</v>
      </c>
    </row>
    <row r="240" spans="1:9">
      <c r="A240" t="s">
        <v>994</v>
      </c>
      <c r="B240" t="s">
        <v>10</v>
      </c>
      <c r="C240" t="s">
        <v>997</v>
      </c>
      <c r="D240" t="s">
        <v>998</v>
      </c>
      <c r="E240" s="2">
        <v>-2.6237363168000001</v>
      </c>
      <c r="F240" s="3">
        <v>-0.658687837</v>
      </c>
      <c r="G240" t="s">
        <v>999</v>
      </c>
      <c r="H240" t="s">
        <v>1000</v>
      </c>
      <c r="I240" t="s">
        <v>1001</v>
      </c>
    </row>
    <row r="241" spans="1:9">
      <c r="A241" t="s">
        <v>994</v>
      </c>
      <c r="B241" t="s">
        <v>10</v>
      </c>
      <c r="C241" t="s">
        <v>1002</v>
      </c>
      <c r="D241" t="s">
        <v>1003</v>
      </c>
      <c r="E241" s="2">
        <v>-2.1840247538000002</v>
      </c>
      <c r="F241" s="3">
        <v>-0.33563034520000001</v>
      </c>
      <c r="G241" t="s">
        <v>1004</v>
      </c>
      <c r="H241" t="s">
        <v>1005</v>
      </c>
      <c r="I241" t="s">
        <v>1006</v>
      </c>
    </row>
    <row r="242" spans="1:9">
      <c r="A242" t="s">
        <v>1007</v>
      </c>
      <c r="B242" t="s">
        <v>10</v>
      </c>
      <c r="C242" t="s">
        <v>1008</v>
      </c>
      <c r="D242" t="s">
        <v>1009</v>
      </c>
      <c r="E242" s="2">
        <v>-2.6490468361000001</v>
      </c>
      <c r="F242" s="3">
        <v>-0.67118638050000001</v>
      </c>
      <c r="G242" t="s">
        <v>1010</v>
      </c>
      <c r="H242" t="s">
        <v>1011</v>
      </c>
      <c r="I242" t="s">
        <v>1012</v>
      </c>
    </row>
    <row r="243" spans="1:9">
      <c r="A243" t="s">
        <v>1013</v>
      </c>
      <c r="B243" t="s">
        <v>10</v>
      </c>
      <c r="C243" t="s">
        <v>1008</v>
      </c>
      <c r="D243" t="s">
        <v>1009</v>
      </c>
      <c r="E243" s="2">
        <v>-2.6490468361000001</v>
      </c>
      <c r="F243" s="3">
        <v>-0.67118638050000001</v>
      </c>
      <c r="G243" t="s">
        <v>1010</v>
      </c>
      <c r="H243" t="s">
        <v>1014</v>
      </c>
      <c r="I243" t="s">
        <v>1015</v>
      </c>
    </row>
    <row r="244" spans="1:9">
      <c r="A244" t="s">
        <v>1013</v>
      </c>
      <c r="B244" t="s">
        <v>10</v>
      </c>
      <c r="C244" t="s">
        <v>1016</v>
      </c>
      <c r="D244" t="s">
        <v>1017</v>
      </c>
      <c r="E244" s="2">
        <v>-2.2788680558999999</v>
      </c>
      <c r="F244" s="3">
        <v>-0.3900449902</v>
      </c>
      <c r="G244" t="s">
        <v>1018</v>
      </c>
      <c r="H244" t="s">
        <v>1019</v>
      </c>
      <c r="I244" t="s">
        <v>1020</v>
      </c>
    </row>
    <row r="245" spans="1:9">
      <c r="A245" t="s">
        <v>1013</v>
      </c>
      <c r="B245" t="s">
        <v>10</v>
      </c>
      <c r="C245" t="s">
        <v>1021</v>
      </c>
      <c r="D245" t="s">
        <v>1022</v>
      </c>
      <c r="E245" s="2">
        <v>-2.2612351160999999</v>
      </c>
      <c r="F245" s="3">
        <v>-0.38381157900000001</v>
      </c>
      <c r="G245" t="s">
        <v>1023</v>
      </c>
      <c r="H245" t="s">
        <v>1019</v>
      </c>
      <c r="I245" t="s">
        <v>1020</v>
      </c>
    </row>
    <row r="246" spans="1:9">
      <c r="A246" t="s">
        <v>1013</v>
      </c>
      <c r="B246" t="s">
        <v>10</v>
      </c>
      <c r="C246" t="s">
        <v>1024</v>
      </c>
      <c r="D246" t="s">
        <v>1025</v>
      </c>
      <c r="E246" s="2">
        <v>-2.2601060504000001</v>
      </c>
      <c r="F246" s="3">
        <v>-0.38381157900000001</v>
      </c>
      <c r="G246" t="s">
        <v>1026</v>
      </c>
      <c r="H246" t="s">
        <v>1027</v>
      </c>
      <c r="I246" t="s">
        <v>1028</v>
      </c>
    </row>
    <row r="247" spans="1:9">
      <c r="A247" t="s">
        <v>1013</v>
      </c>
      <c r="B247" t="s">
        <v>10</v>
      </c>
      <c r="C247" t="s">
        <v>1029</v>
      </c>
      <c r="D247" t="s">
        <v>1030</v>
      </c>
      <c r="E247" s="2">
        <v>-2.1814257563999999</v>
      </c>
      <c r="F247" s="3">
        <v>-0.33495726879999999</v>
      </c>
      <c r="G247" t="s">
        <v>1031</v>
      </c>
      <c r="H247" t="s">
        <v>1027</v>
      </c>
      <c r="I247" t="s">
        <v>1028</v>
      </c>
    </row>
  </sheetData>
  <phoneticPr fontId="2" type="noConversion"/>
  <conditionalFormatting sqref="C2:C247">
    <cfRule type="expression" dxfId="2" priority="1">
      <formula>1=1</formula>
    </cfRule>
  </conditionalFormatting>
  <conditionalFormatting sqref="A2:A24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D2" sqref="D2"/>
    </sheetView>
  </sheetViews>
  <sheetFormatPr defaultColWidth="11.453125" defaultRowHeight="14.5"/>
  <cols>
    <col min="4" max="4" width="26.26953125" bestFit="1" customWidth="1"/>
  </cols>
  <sheetData>
    <row r="1" spans="1:15">
      <c r="A1" s="4" t="s">
        <v>1</v>
      </c>
      <c r="B1" s="4" t="s">
        <v>2</v>
      </c>
      <c r="C1" s="4" t="s">
        <v>3</v>
      </c>
      <c r="D1" s="4" t="s">
        <v>0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/>
      <c r="K1" s="5"/>
      <c r="L1" s="5"/>
      <c r="M1" s="5"/>
      <c r="N1" s="5"/>
      <c r="O1" s="5"/>
    </row>
    <row r="2" spans="1:15">
      <c r="A2" s="6" t="s">
        <v>9</v>
      </c>
      <c r="B2" s="5" t="s">
        <v>1032</v>
      </c>
      <c r="C2" s="7" t="s">
        <v>1033</v>
      </c>
      <c r="D2" s="5" t="s">
        <v>1034</v>
      </c>
      <c r="E2" s="8">
        <v>-10.40236092</v>
      </c>
      <c r="F2" s="9">
        <v>-7.7089999999999996</v>
      </c>
      <c r="G2" s="5" t="s">
        <v>1035</v>
      </c>
      <c r="H2" s="10">
        <v>3.17831903192467E+54</v>
      </c>
      <c r="I2" s="5" t="s">
        <v>1036</v>
      </c>
      <c r="J2" s="5"/>
      <c r="K2" s="5"/>
      <c r="L2" s="5"/>
      <c r="M2" s="5"/>
      <c r="N2" s="5"/>
      <c r="O2" s="5"/>
    </row>
    <row r="3" spans="1:15">
      <c r="A3" s="11" t="s">
        <v>16</v>
      </c>
      <c r="B3" s="5" t="s">
        <v>1032</v>
      </c>
      <c r="C3" s="7" t="s">
        <v>1033</v>
      </c>
      <c r="D3" s="5" t="s">
        <v>1034</v>
      </c>
      <c r="E3" s="8">
        <v>-10.40236092</v>
      </c>
      <c r="F3" s="9">
        <v>-7.7089999999999996</v>
      </c>
      <c r="G3" s="5" t="s">
        <v>1035</v>
      </c>
      <c r="H3" s="10">
        <v>3.17831903192467E+54</v>
      </c>
      <c r="I3" s="5" t="s">
        <v>1036</v>
      </c>
      <c r="J3" s="5"/>
      <c r="K3" s="5"/>
      <c r="L3" s="5"/>
      <c r="M3" s="5"/>
      <c r="N3" s="5"/>
      <c r="O3" s="5"/>
    </row>
    <row r="4" spans="1:15">
      <c r="A4" s="6" t="s">
        <v>57</v>
      </c>
      <c r="B4" s="5" t="s">
        <v>1032</v>
      </c>
      <c r="C4" s="7" t="s">
        <v>1037</v>
      </c>
      <c r="D4" s="5" t="s">
        <v>1038</v>
      </c>
      <c r="E4" s="8">
        <v>-8.3124576290000007</v>
      </c>
      <c r="F4" s="12">
        <v>-5.92</v>
      </c>
      <c r="G4" s="5" t="s">
        <v>1039</v>
      </c>
      <c r="H4" s="10">
        <v>4.4405411876110097E+41</v>
      </c>
      <c r="I4" s="5" t="s">
        <v>1040</v>
      </c>
      <c r="J4" s="5"/>
      <c r="K4" s="5"/>
      <c r="L4" s="5"/>
      <c r="M4" s="5"/>
      <c r="N4" s="5"/>
      <c r="O4" s="5"/>
    </row>
    <row r="5" spans="1:15">
      <c r="A5" s="11" t="s">
        <v>63</v>
      </c>
      <c r="B5" s="5" t="s">
        <v>1032</v>
      </c>
      <c r="C5" s="7" t="s">
        <v>1037</v>
      </c>
      <c r="D5" s="5" t="s">
        <v>1038</v>
      </c>
      <c r="E5" s="8">
        <v>-8.3124576290000007</v>
      </c>
      <c r="F5" s="12">
        <v>-5.92</v>
      </c>
      <c r="G5" s="5" t="s">
        <v>1039</v>
      </c>
      <c r="H5" s="10">
        <v>4.4405411876110097E+41</v>
      </c>
      <c r="I5" s="5" t="s">
        <v>1040</v>
      </c>
      <c r="J5" s="5"/>
      <c r="K5" s="5"/>
      <c r="L5" s="5"/>
      <c r="M5" s="5"/>
      <c r="N5" s="5"/>
      <c r="O5" s="5"/>
    </row>
    <row r="6" spans="1:15">
      <c r="A6" s="6" t="s">
        <v>132</v>
      </c>
      <c r="B6" s="5" t="s">
        <v>1032</v>
      </c>
      <c r="C6" s="7" t="s">
        <v>1041</v>
      </c>
      <c r="D6" s="5" t="s">
        <v>147</v>
      </c>
      <c r="E6" s="8">
        <v>-6.9719059789999998</v>
      </c>
      <c r="F6" s="13">
        <v>-4.7549999999999999</v>
      </c>
      <c r="G6" s="5" t="s">
        <v>1042</v>
      </c>
      <c r="H6" s="10">
        <v>1.9815411590371698E+41</v>
      </c>
      <c r="I6" s="5" t="s">
        <v>1043</v>
      </c>
      <c r="J6" s="5"/>
      <c r="K6" s="5"/>
      <c r="L6" s="5"/>
      <c r="M6" s="5"/>
      <c r="N6" s="5"/>
      <c r="O6" s="5"/>
    </row>
    <row r="7" spans="1:15">
      <c r="A7" s="11" t="s">
        <v>138</v>
      </c>
      <c r="B7" s="5" t="s">
        <v>1032</v>
      </c>
      <c r="C7" s="7" t="s">
        <v>1041</v>
      </c>
      <c r="D7" s="5" t="s">
        <v>147</v>
      </c>
      <c r="E7" s="8">
        <v>-6.9719059789999998</v>
      </c>
      <c r="F7" s="13">
        <v>-4.7549999999999999</v>
      </c>
      <c r="G7" s="5" t="s">
        <v>1042</v>
      </c>
      <c r="H7" s="10">
        <v>1.9815411590371698E+41</v>
      </c>
      <c r="I7" s="5" t="s">
        <v>1043</v>
      </c>
      <c r="J7" s="5"/>
      <c r="K7" s="5"/>
      <c r="L7" s="5"/>
      <c r="M7" s="5"/>
      <c r="N7" s="5"/>
      <c r="O7" s="5"/>
    </row>
    <row r="8" spans="1:15">
      <c r="A8" s="6" t="s">
        <v>206</v>
      </c>
      <c r="B8" s="5" t="s">
        <v>1032</v>
      </c>
      <c r="C8" s="7" t="s">
        <v>1044</v>
      </c>
      <c r="D8" s="5" t="s">
        <v>1045</v>
      </c>
      <c r="E8" s="14">
        <v>-3.0007650190000001</v>
      </c>
      <c r="F8" s="15">
        <v>-0.90900000000000003</v>
      </c>
      <c r="G8" s="5" t="s">
        <v>1046</v>
      </c>
      <c r="H8" s="10">
        <v>3.1906426643010098E+26</v>
      </c>
      <c r="I8" s="5" t="s">
        <v>1047</v>
      </c>
      <c r="J8" s="5"/>
      <c r="K8" s="5"/>
      <c r="L8" s="5"/>
      <c r="M8" s="5"/>
      <c r="N8" s="5"/>
      <c r="O8" s="5"/>
    </row>
    <row r="9" spans="1:15">
      <c r="A9" s="5" t="s">
        <v>212</v>
      </c>
      <c r="B9" s="5" t="s">
        <v>1032</v>
      </c>
      <c r="C9" s="7" t="s">
        <v>1044</v>
      </c>
      <c r="D9" s="5" t="s">
        <v>1045</v>
      </c>
      <c r="E9" s="16">
        <v>-3.0007650190000001</v>
      </c>
      <c r="F9" s="17">
        <v>-0.90900000000000003</v>
      </c>
      <c r="G9" s="5" t="s">
        <v>1046</v>
      </c>
      <c r="H9" s="10">
        <v>3.1906426643010098E+26</v>
      </c>
      <c r="I9" s="5" t="s">
        <v>1047</v>
      </c>
      <c r="J9" s="5"/>
      <c r="K9" s="5"/>
      <c r="L9" s="5"/>
      <c r="M9" s="5"/>
      <c r="N9" s="5"/>
      <c r="O9" s="5"/>
    </row>
    <row r="10" spans="1:1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</row>
    <row r="11" spans="1:1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</row>
    <row r="12" spans="1:1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</row>
    <row r="13" spans="1:1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</row>
    <row r="14" spans="1:1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</row>
    <row r="15" spans="1:1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</row>
    <row r="16" spans="1:1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</row>
    <row r="17" spans="1:1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</row>
    <row r="18" spans="1:1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</row>
    <row r="19" spans="1:1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</row>
    <row r="20" spans="1:1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</row>
    <row r="21" spans="1:1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</row>
    <row r="22" spans="1:1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</row>
    <row r="23" spans="1:1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</row>
    <row r="24" spans="1:1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</row>
    <row r="25" spans="1:1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</row>
    <row r="26" spans="1:1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 analysis of PRMT7methylome</vt:lpstr>
      <vt:lpstr>KEGG analysis of PRMT7methyl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en Liu</cp:lastModifiedBy>
  <dcterms:created xsi:type="dcterms:W3CDTF">2019-08-16T08:51:42Z</dcterms:created>
  <dcterms:modified xsi:type="dcterms:W3CDTF">2021-01-22T12:13:54Z</dcterms:modified>
</cp:coreProperties>
</file>